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kdevos\Dropbox\Papers\ZoysiaMap_Shreena\Revision2\"/>
    </mc:Choice>
  </mc:AlternateContent>
  <xr:revisionPtr revIDLastSave="0" documentId="8_{C45D30AE-F15C-47BE-9235-A787C1651F8D}" xr6:coauthVersionLast="47" xr6:coauthVersionMax="47" xr10:uidLastSave="{00000000-0000-0000-0000-000000000000}"/>
  <bookViews>
    <workbookView xWindow="-120" yWindow="-120" windowWidth="29040" windowHeight="15840" activeTab="2" xr2:uid="{F8F99FA9-AE29-E647-B31E-4B6840597E7E}"/>
  </bookViews>
  <sheets>
    <sheet name="Table S2" sheetId="7" r:id="rId1"/>
    <sheet name="Table S3" sheetId="13" r:id="rId2"/>
    <sheet name="Table S4" sheetId="9" r:id="rId3"/>
    <sheet name="Table S5" sheetId="4" r:id="rId4"/>
    <sheet name="Table S6" sheetId="3" r:id="rId5"/>
    <sheet name="Table S7" sheetId="10" r:id="rId6"/>
    <sheet name="Table S8" sheetId="5" r:id="rId7"/>
    <sheet name="Table S9" sheetId="6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12" uniqueCount="2101">
  <si>
    <t>POS</t>
  </si>
  <si>
    <t>Tray_13_10</t>
  </si>
  <si>
    <t>Tray_13_15</t>
  </si>
  <si>
    <t>Tray_13_7</t>
  </si>
  <si>
    <t>Tray_13_8</t>
  </si>
  <si>
    <t>Tray_13_9</t>
  </si>
  <si>
    <t>Tray_14_12</t>
  </si>
  <si>
    <t>Tray_15_10</t>
  </si>
  <si>
    <t>Tray_15_13</t>
  </si>
  <si>
    <t>Tray_15_3</t>
  </si>
  <si>
    <t>Tray_15_4</t>
  </si>
  <si>
    <t>Tray_15_5</t>
  </si>
  <si>
    <t>Tray_15_6</t>
  </si>
  <si>
    <t>Tray_15_9</t>
  </si>
  <si>
    <t>Tray_16_4</t>
  </si>
  <si>
    <t>Tray_16_8</t>
  </si>
  <si>
    <t>Tray_17_11</t>
  </si>
  <si>
    <t>Tray_17_15</t>
  </si>
  <si>
    <t>Tray_17_16</t>
  </si>
  <si>
    <t>Tray_17_3</t>
  </si>
  <si>
    <t>Tray_17_6</t>
  </si>
  <si>
    <t>Tray_17_8</t>
  </si>
  <si>
    <t>Tray_18_15</t>
  </si>
  <si>
    <t>Tray_18_16</t>
  </si>
  <si>
    <t>Tray_18_2</t>
  </si>
  <si>
    <t>Tray_19_6</t>
  </si>
  <si>
    <t>Tray_20_11</t>
  </si>
  <si>
    <t>Tray_20_14</t>
  </si>
  <si>
    <t>Tray_20_2</t>
  </si>
  <si>
    <t>Tray_20_8</t>
  </si>
  <si>
    <t>Tray_21_13</t>
  </si>
  <si>
    <t>Tray_21_14</t>
  </si>
  <si>
    <t>Tray_21_7</t>
  </si>
  <si>
    <t>Tray_22_10</t>
  </si>
  <si>
    <t>Tray_22_11</t>
  </si>
  <si>
    <t>Tray_22_14</t>
  </si>
  <si>
    <t>Tray_22_15</t>
  </si>
  <si>
    <t>Tray_22_6</t>
  </si>
  <si>
    <t>Tray_23_12</t>
  </si>
  <si>
    <t>Tray_23_15</t>
  </si>
  <si>
    <t>Tray_23_16</t>
  </si>
  <si>
    <t>Tray_23_3</t>
  </si>
  <si>
    <t>Tray_23_6</t>
  </si>
  <si>
    <t>Tray_23_8</t>
  </si>
  <si>
    <t>Tray_23_9</t>
  </si>
  <si>
    <t>Tray_24_10</t>
  </si>
  <si>
    <t>Tray_24_9</t>
  </si>
  <si>
    <t>Tray_26_12</t>
  </si>
  <si>
    <t>Tray_26_13</t>
  </si>
  <si>
    <t>Tray_26_15</t>
  </si>
  <si>
    <t>Tray_26_5</t>
  </si>
  <si>
    <t>Tray_26_9</t>
  </si>
  <si>
    <t>Tray_27_10</t>
  </si>
  <si>
    <t>Tray_27_14</t>
  </si>
  <si>
    <t>Tray_27_3</t>
  </si>
  <si>
    <t>Tray_27_7</t>
  </si>
  <si>
    <t>Tray_28_10</t>
  </si>
  <si>
    <t>Tray_28_11</t>
  </si>
  <si>
    <t>Tray_28_12</t>
  </si>
  <si>
    <t>Tray_28_6</t>
  </si>
  <si>
    <t>Tray_28_8</t>
  </si>
  <si>
    <t>Tray_29_11</t>
  </si>
  <si>
    <t>Tray_29_12</t>
  </si>
  <si>
    <t>Tray_29_14</t>
  </si>
  <si>
    <t>Tray_29_15</t>
  </si>
  <si>
    <t>Tray_29_2</t>
  </si>
  <si>
    <t>Tray_29_5</t>
  </si>
  <si>
    <t>Tray_29_6</t>
  </si>
  <si>
    <t>Tray_29_8</t>
  </si>
  <si>
    <t>Tray_30_10</t>
  </si>
  <si>
    <t>Tray_30_12</t>
  </si>
  <si>
    <t>Tray_30_13</t>
  </si>
  <si>
    <t>Tray_30_15</t>
  </si>
  <si>
    <t>Tray_30_16</t>
  </si>
  <si>
    <t>Tray_30_1</t>
  </si>
  <si>
    <t>Tray_30_6</t>
  </si>
  <si>
    <t>Tray_30_7</t>
  </si>
  <si>
    <t>Tray_30_8</t>
  </si>
  <si>
    <t>Tray_30_9</t>
  </si>
  <si>
    <t>Tray_31_13</t>
  </si>
  <si>
    <t>Tray_31_14</t>
  </si>
  <si>
    <t>Tray_31_15</t>
  </si>
  <si>
    <t>Tray_31_1</t>
  </si>
  <si>
    <t>Tray_31_2</t>
  </si>
  <si>
    <t>Tray_31_7</t>
  </si>
  <si>
    <t>Tray_31_8</t>
  </si>
  <si>
    <t>Tray_32_11</t>
  </si>
  <si>
    <t>Tray_32_13</t>
  </si>
  <si>
    <t>Tray_32_16</t>
  </si>
  <si>
    <t>Tray_32_2</t>
  </si>
  <si>
    <t>Tray_32_3</t>
  </si>
  <si>
    <t>Tray_32_8</t>
  </si>
  <si>
    <t>Tray_32_9</t>
  </si>
  <si>
    <t>Tray_33_11</t>
  </si>
  <si>
    <t>Tray_33_14</t>
  </si>
  <si>
    <t>Tray_33_1</t>
  </si>
  <si>
    <t>Tray_33_2</t>
  </si>
  <si>
    <t>Tray_33_3</t>
  </si>
  <si>
    <t>Tray_33_6</t>
  </si>
  <si>
    <t>Tray_34_13</t>
  </si>
  <si>
    <t>Tray_35_10</t>
  </si>
  <si>
    <t>Tray_35_4</t>
  </si>
  <si>
    <t>Tray_35_7</t>
  </si>
  <si>
    <t>Tray_35_8</t>
  </si>
  <si>
    <t>Tray_35_9</t>
  </si>
  <si>
    <t>Tray_36_10</t>
  </si>
  <si>
    <t>Tray_36_12</t>
  </si>
  <si>
    <t>Tray_36_14</t>
  </si>
  <si>
    <t>Tray_36_16</t>
  </si>
  <si>
    <t>Tray_36_1</t>
  </si>
  <si>
    <t>Tray_36_4</t>
  </si>
  <si>
    <t>Tray_36_5</t>
  </si>
  <si>
    <t>Tray_36_9</t>
  </si>
  <si>
    <t>Tray_37_13</t>
  </si>
  <si>
    <t>Tray_37_15</t>
  </si>
  <si>
    <t>Tray_37_6</t>
  </si>
  <si>
    <t>Tray_37_7</t>
  </si>
  <si>
    <t>Tray_37_8</t>
  </si>
  <si>
    <t>Tray_38_15</t>
  </si>
  <si>
    <t>Tray_38_16</t>
  </si>
  <si>
    <t>Tray_38_1</t>
  </si>
  <si>
    <t>Tray_38_4</t>
  </si>
  <si>
    <t>Tray_38_5</t>
  </si>
  <si>
    <t>Tray_38_7</t>
  </si>
  <si>
    <t>Tray_38_8</t>
  </si>
  <si>
    <t>Tray_39_10</t>
  </si>
  <si>
    <t>Tray_39_12</t>
  </si>
  <si>
    <t>Tray_39_14</t>
  </si>
  <si>
    <t>Tray_39_7</t>
  </si>
  <si>
    <t>Tray_40_12</t>
  </si>
  <si>
    <t>Tray_40_13</t>
  </si>
  <si>
    <t>Tray_40_15</t>
  </si>
  <si>
    <t>Tray_40_3</t>
  </si>
  <si>
    <t>Tray_40_7</t>
  </si>
  <si>
    <t>Tray_40_8</t>
  </si>
  <si>
    <t>Tray_40_9</t>
  </si>
  <si>
    <t>Tray_41_12</t>
  </si>
  <si>
    <t>Tray_41_14</t>
  </si>
  <si>
    <t>Tray_41_5</t>
  </si>
  <si>
    <t>Tray_41_6</t>
  </si>
  <si>
    <t>Tray_41_9</t>
  </si>
  <si>
    <t>Tray_42_5</t>
  </si>
  <si>
    <t>Tray_43_11</t>
  </si>
  <si>
    <t>Tray_43_14</t>
  </si>
  <si>
    <t>Tray_43_3</t>
  </si>
  <si>
    <t>Tray_43_4</t>
  </si>
  <si>
    <t>Tray_44_13</t>
  </si>
  <si>
    <t>Tray_44_15</t>
  </si>
  <si>
    <t>Tray_44_3</t>
  </si>
  <si>
    <t>Tray_44_6</t>
  </si>
  <si>
    <t>Tray_44_7</t>
  </si>
  <si>
    <t>Tray_45_11</t>
  </si>
  <si>
    <t>Tray_45_14</t>
  </si>
  <si>
    <t>Tray_45_2</t>
  </si>
  <si>
    <t>Tray_45_7</t>
  </si>
  <si>
    <t>Tray_45_8</t>
  </si>
  <si>
    <t>Tray_46_10</t>
  </si>
  <si>
    <t>Tray_46_16</t>
  </si>
  <si>
    <t>Tray_46_3</t>
  </si>
  <si>
    <t>Tray_46_8</t>
  </si>
  <si>
    <t>Tray_47_11</t>
  </si>
  <si>
    <t>Tray_47_16</t>
  </si>
  <si>
    <t>Tray_47_2</t>
  </si>
  <si>
    <t>Tray_47_3</t>
  </si>
  <si>
    <t>Tray_47_4</t>
  </si>
  <si>
    <t>Tray_47_5</t>
  </si>
  <si>
    <t>Tray_47_7</t>
  </si>
  <si>
    <t>Tray_47_8</t>
  </si>
  <si>
    <t>Tray_47_9</t>
  </si>
  <si>
    <t>Tray_48_3</t>
  </si>
  <si>
    <t>Tray_49_14</t>
  </si>
  <si>
    <t>Tray_49_16</t>
  </si>
  <si>
    <t>Tray_49_3</t>
  </si>
  <si>
    <t>Tray_50_11</t>
  </si>
  <si>
    <t>Tray_50_14</t>
  </si>
  <si>
    <t>Tray_50_15</t>
  </si>
  <si>
    <t>Tray_50_1</t>
  </si>
  <si>
    <t>Tray_50_3</t>
  </si>
  <si>
    <t>Tray_50_5</t>
  </si>
  <si>
    <t>Tray_51_12</t>
  </si>
  <si>
    <t>Tray_51_16</t>
  </si>
  <si>
    <t>Tray_51_1</t>
  </si>
  <si>
    <t>Tray_51_2</t>
  </si>
  <si>
    <t>Tray_51_4</t>
  </si>
  <si>
    <t>Tray_51_7</t>
  </si>
  <si>
    <t>Tray_51_8</t>
  </si>
  <si>
    <t>Tray_52_10</t>
  </si>
  <si>
    <t>Tray_52_14</t>
  </si>
  <si>
    <t>Tray_52_1</t>
  </si>
  <si>
    <t>Tray_52_3</t>
  </si>
  <si>
    <t>Tray_52_5</t>
  </si>
  <si>
    <t>Tray_53_1</t>
  </si>
  <si>
    <t>Tray_53_4</t>
  </si>
  <si>
    <t>Tray_53_8</t>
  </si>
  <si>
    <t>Tray_54_14</t>
  </si>
  <si>
    <t>Tray_54_16</t>
  </si>
  <si>
    <t>Tray_54_6</t>
  </si>
  <si>
    <t>Tray_54_7</t>
  </si>
  <si>
    <t>Tray_54_8</t>
  </si>
  <si>
    <t>Tray_54_9</t>
  </si>
  <si>
    <t>Tray_55_10</t>
  </si>
  <si>
    <t>Tray_55_11</t>
  </si>
  <si>
    <t>Tray_55_16</t>
  </si>
  <si>
    <t>Tray_55_1</t>
  </si>
  <si>
    <t>Tray_55_4</t>
  </si>
  <si>
    <t>Tray_56_15</t>
  </si>
  <si>
    <t>Tray_56_2</t>
  </si>
  <si>
    <t>Tray_56_3</t>
  </si>
  <si>
    <t>Tray_56_8</t>
  </si>
  <si>
    <t>Tray_57_10</t>
  </si>
  <si>
    <t>Tray_57_13</t>
  </si>
  <si>
    <t>Tray_57_16</t>
  </si>
  <si>
    <t>Tray_57_6</t>
  </si>
  <si>
    <t>Tray_58_13</t>
  </si>
  <si>
    <t>Tray_58_14</t>
  </si>
  <si>
    <t>Tray_58_15</t>
  </si>
  <si>
    <t>Tray_58_1</t>
  </si>
  <si>
    <t>Tray_58_2</t>
  </si>
  <si>
    <t>Tray_58_6</t>
  </si>
  <si>
    <t>Tray_59_11</t>
  </si>
  <si>
    <t>Tray_59_12</t>
  </si>
  <si>
    <t>Tray_59_13</t>
  </si>
  <si>
    <t>Tray_59_2</t>
  </si>
  <si>
    <t>Tray_59_6</t>
  </si>
  <si>
    <t>Tray_59_8</t>
  </si>
  <si>
    <t>Tray_59_9</t>
  </si>
  <si>
    <t>Tray_60_11</t>
  </si>
  <si>
    <t>Tray_60_14</t>
  </si>
  <si>
    <t>Tray_60_16</t>
  </si>
  <si>
    <t>Tray_60_1</t>
  </si>
  <si>
    <t>Tray_60_4</t>
  </si>
  <si>
    <t>Tray_60_8</t>
  </si>
  <si>
    <t>Tray_60_9</t>
  </si>
  <si>
    <t>Tray_61_10</t>
  </si>
  <si>
    <t>Tray_61_11</t>
  </si>
  <si>
    <t>Tray_61_15</t>
  </si>
  <si>
    <t>Tray_61_16</t>
  </si>
  <si>
    <t>Tray_61_2</t>
  </si>
  <si>
    <t>Tray_61_6</t>
  </si>
  <si>
    <t>Tray_61_7</t>
  </si>
  <si>
    <t>Tray_62_11</t>
  </si>
  <si>
    <t>Tray_62_14</t>
  </si>
  <si>
    <t>Tray_62_2</t>
  </si>
  <si>
    <t>Tray_62_3</t>
  </si>
  <si>
    <t>Tray_62_4</t>
  </si>
  <si>
    <t>Tray_62_5</t>
  </si>
  <si>
    <t>Tray_62_6</t>
  </si>
  <si>
    <t>Tray_62_7</t>
  </si>
  <si>
    <t>Tray_62_8</t>
  </si>
  <si>
    <t>Tray_63_1</t>
  </si>
  <si>
    <t>Tray_63_3</t>
  </si>
  <si>
    <t>Tray_63_5</t>
  </si>
  <si>
    <t>Tray_63_6</t>
  </si>
  <si>
    <t>Tray_64_11</t>
  </si>
  <si>
    <t>Tray_64_12</t>
  </si>
  <si>
    <t>Tray_64_13</t>
  </si>
  <si>
    <t>Tray_64_4</t>
  </si>
  <si>
    <t>Tray_64_6</t>
  </si>
  <si>
    <t>Tray_64_7</t>
  </si>
  <si>
    <t>Tray_64_8</t>
  </si>
  <si>
    <t>Tray_64_9</t>
  </si>
  <si>
    <t>Tray_66_13</t>
  </si>
  <si>
    <t>Tray_66_14</t>
  </si>
  <si>
    <t>Tray_66_7</t>
  </si>
  <si>
    <t>Tray_66_8</t>
  </si>
  <si>
    <t>Tray_68_10</t>
  </si>
  <si>
    <t>Tray_68_2</t>
  </si>
  <si>
    <t>Tray_68_4</t>
  </si>
  <si>
    <t>Tray_68_6</t>
  </si>
  <si>
    <t>Tray_70_16</t>
  </si>
  <si>
    <t>Tray_70_1</t>
  </si>
  <si>
    <t>Tray_70_5</t>
  </si>
  <si>
    <t>Tray_70_6</t>
  </si>
  <si>
    <t>Tray_70_8</t>
  </si>
  <si>
    <t>Tray_70_9</t>
  </si>
  <si>
    <t>Tray_71_12</t>
  </si>
  <si>
    <t>Tray_71_2</t>
  </si>
  <si>
    <t>Tray_71_5</t>
  </si>
  <si>
    <t>Tray_71_9</t>
  </si>
  <si>
    <t>Tray_72_11</t>
  </si>
  <si>
    <t>Tray_72_13</t>
  </si>
  <si>
    <t>Tray_72_16</t>
  </si>
  <si>
    <t>Tray_72_8</t>
  </si>
  <si>
    <t>Tray_72_9</t>
  </si>
  <si>
    <t>Tray_73_12</t>
  </si>
  <si>
    <t>Tray_73_15</t>
  </si>
  <si>
    <t>Tray_73_2</t>
  </si>
  <si>
    <t>Tray_73_3</t>
  </si>
  <si>
    <t>Tray_73_4</t>
  </si>
  <si>
    <t>Tray_73_5</t>
  </si>
  <si>
    <t>Tray_74_10</t>
  </si>
  <si>
    <t>Tray_74_14</t>
  </si>
  <si>
    <t>Tray_76_2</t>
  </si>
  <si>
    <t>Tray_76_4</t>
  </si>
  <si>
    <t>Tray_76_6</t>
  </si>
  <si>
    <t>Tray_77_12</t>
  </si>
  <si>
    <t>Tray_77_15</t>
  </si>
  <si>
    <t>Tray_77_1</t>
  </si>
  <si>
    <t>Tray_77_4</t>
  </si>
  <si>
    <t>Tray_77_7</t>
  </si>
  <si>
    <t>Tray_77_9</t>
  </si>
  <si>
    <t>Tray_78_16</t>
  </si>
  <si>
    <t>Tray_78_5</t>
  </si>
  <si>
    <t>Tray_78_6</t>
  </si>
  <si>
    <t>Tray_78_9</t>
  </si>
  <si>
    <t>Tray_79_13</t>
  </si>
  <si>
    <t>Tray_79_14</t>
  </si>
  <si>
    <t>Tray_79_2</t>
  </si>
  <si>
    <t>Tray_79_3</t>
  </si>
  <si>
    <t>Tray_79_5</t>
  </si>
  <si>
    <t>Tray_79_7</t>
  </si>
  <si>
    <t>Tray_79_8</t>
  </si>
  <si>
    <t>Tray_80_15</t>
  </si>
  <si>
    <t>Tray_80_1</t>
  </si>
  <si>
    <t>Tray_80_9</t>
  </si>
  <si>
    <t>Tray_81_3</t>
  </si>
  <si>
    <t>Tray_81_6</t>
  </si>
  <si>
    <t>Tray_81_7</t>
  </si>
  <si>
    <t>Tray_81_9</t>
  </si>
  <si>
    <t>Tray_82_10</t>
  </si>
  <si>
    <t>Tray_82_12</t>
  </si>
  <si>
    <t>Tray_82_15</t>
  </si>
  <si>
    <t>Tray_82_16</t>
  </si>
  <si>
    <t>Tray_82_4</t>
  </si>
  <si>
    <t>Tray_82_8</t>
  </si>
  <si>
    <t>Tray_83_13</t>
  </si>
  <si>
    <t>Tray_83_15</t>
  </si>
  <si>
    <t>Tray_83_16</t>
  </si>
  <si>
    <t>Tray_83_6</t>
  </si>
  <si>
    <t>Tray_84_7</t>
  </si>
  <si>
    <t>Tray_84_8</t>
  </si>
  <si>
    <t>Tray_85_14</t>
  </si>
  <si>
    <t>Tray_85_16</t>
  </si>
  <si>
    <t>Tray_85_3</t>
  </si>
  <si>
    <t>Tray_85_6</t>
  </si>
  <si>
    <t>Tray_86_3</t>
  </si>
  <si>
    <t>Tray_86_4</t>
  </si>
  <si>
    <t>Tray_86_7</t>
  </si>
  <si>
    <t>Tray_87_12</t>
  </si>
  <si>
    <t>Tray_87_15</t>
  </si>
  <si>
    <t>Tray_87_4</t>
  </si>
  <si>
    <t>Tray_87_7</t>
  </si>
  <si>
    <t>Tray_87_9</t>
  </si>
  <si>
    <t>Tray_88_13</t>
  </si>
  <si>
    <t>Tray_88_15</t>
  </si>
  <si>
    <t>Tray_88_2</t>
  </si>
  <si>
    <t>Tray_88_7</t>
  </si>
  <si>
    <t>Tray_89_12</t>
  </si>
  <si>
    <t>Tray_89_13</t>
  </si>
  <si>
    <t>Tray_89_2</t>
  </si>
  <si>
    <t>Tray_89_4</t>
  </si>
  <si>
    <t>Tray_89_9</t>
  </si>
  <si>
    <t>Tray_90_14</t>
  </si>
  <si>
    <t>Tray_90_2</t>
  </si>
  <si>
    <t>Tray_90_3</t>
  </si>
  <si>
    <t>Tray_90_4</t>
  </si>
  <si>
    <t>Tray_90_6</t>
  </si>
  <si>
    <t>Tray_90_7</t>
  </si>
  <si>
    <t>Tray_91_11</t>
  </si>
  <si>
    <t>Tray_91_14</t>
  </si>
  <si>
    <t>Tray_91_2</t>
  </si>
  <si>
    <t>Tray_91_8</t>
  </si>
  <si>
    <t>Tray_91_9</t>
  </si>
  <si>
    <t>Tray_92_11</t>
  </si>
  <si>
    <t>Tray_92_13</t>
  </si>
  <si>
    <t>Tray_92_15</t>
  </si>
  <si>
    <t>Tray_92_5</t>
  </si>
  <si>
    <t>Tray_92_8</t>
  </si>
  <si>
    <t>Tray_93_13</t>
  </si>
  <si>
    <t>Tray_93_16</t>
  </si>
  <si>
    <t>Tray_94_14</t>
  </si>
  <si>
    <t>Tray_94_16</t>
  </si>
  <si>
    <t>Tray_94_3</t>
  </si>
  <si>
    <t>Tray_94_6</t>
  </si>
  <si>
    <t>Tray_94_7</t>
  </si>
  <si>
    <t>Tray_95_11</t>
  </si>
  <si>
    <t>Tray_95_13</t>
  </si>
  <si>
    <t>Tray_95_16</t>
  </si>
  <si>
    <t>Tray_95_3</t>
  </si>
  <si>
    <t>Tray_95_4</t>
  </si>
  <si>
    <t>Tray_95_6</t>
  </si>
  <si>
    <t>Tray_44_8</t>
  </si>
  <si>
    <t>Tray_47_12</t>
  </si>
  <si>
    <t>Tray_26_1</t>
  </si>
  <si>
    <t>Tray_33_15</t>
  </si>
  <si>
    <t>Tray_36_7</t>
  </si>
  <si>
    <t>Tray_41_8</t>
  </si>
  <si>
    <t>Tray_44_9</t>
  </si>
  <si>
    <t>Tray_48_13</t>
  </si>
  <si>
    <t>Tray_27_16</t>
  </si>
  <si>
    <t>Tray_34_5</t>
  </si>
  <si>
    <t>Tray_37_2</t>
  </si>
  <si>
    <t>Tray_41_11</t>
  </si>
  <si>
    <t>Tray_45_1</t>
  </si>
  <si>
    <t>Tray_29_4</t>
  </si>
  <si>
    <t>Tray_34_7</t>
  </si>
  <si>
    <t>Tray_37_3</t>
  </si>
  <si>
    <t>Tray_53_2</t>
  </si>
  <si>
    <t>Tray_46_5</t>
  </si>
  <si>
    <t>Tray_49_11</t>
  </si>
  <si>
    <t>Tray_29_10</t>
  </si>
  <si>
    <t>Tray_34_9</t>
  </si>
  <si>
    <t>Tray_38_12</t>
  </si>
  <si>
    <t>Tray_53_5</t>
  </si>
  <si>
    <t>Tray_46_6</t>
  </si>
  <si>
    <t>Tray_20_6</t>
  </si>
  <si>
    <t>Tray_29_16</t>
  </si>
  <si>
    <t>Tray_34_10</t>
  </si>
  <si>
    <t>Tray_39_4</t>
  </si>
  <si>
    <t>Tray_53_14</t>
  </si>
  <si>
    <t>Tray_46_7</t>
  </si>
  <si>
    <t>Tray_21_12</t>
  </si>
  <si>
    <t>Tray_32_10</t>
  </si>
  <si>
    <t>Tray_34_16</t>
  </si>
  <si>
    <t>Tray_39_6</t>
  </si>
  <si>
    <t>Tray_53_16</t>
  </si>
  <si>
    <t>Tray_46_9</t>
  </si>
  <si>
    <t>Tray_22_8</t>
  </si>
  <si>
    <t>Tray_33_4</t>
  </si>
  <si>
    <t>Tray_35_6</t>
  </si>
  <si>
    <t>Tray_39_13</t>
  </si>
  <si>
    <t>Tray_54_4</t>
  </si>
  <si>
    <t>Tray_24_1</t>
  </si>
  <si>
    <t>Tray_33_9</t>
  </si>
  <si>
    <t>Tray_36_3</t>
  </si>
  <si>
    <t>Tray_40_5</t>
  </si>
  <si>
    <t>Tray_54_11</t>
  </si>
  <si>
    <t>Tray_15_16</t>
  </si>
  <si>
    <t>Tray_19_12</t>
  </si>
  <si>
    <t>Tray_20_10</t>
  </si>
  <si>
    <t>Tray_22_9</t>
  </si>
  <si>
    <t>Tray_23_2</t>
  </si>
  <si>
    <t>Tray_27_4</t>
  </si>
  <si>
    <t>Tray_t3_1</t>
  </si>
  <si>
    <t>Tray_30_11</t>
  </si>
  <si>
    <t>Tray_34_8</t>
  </si>
  <si>
    <t>Tray_35_16</t>
  </si>
  <si>
    <t>Tray_36_11</t>
  </si>
  <si>
    <t>Tray_41_13</t>
  </si>
  <si>
    <t>Tray_43_15</t>
  </si>
  <si>
    <t>Tray_44_12</t>
  </si>
  <si>
    <t>Tray_49_7</t>
  </si>
  <si>
    <t>Tray_51_3</t>
  </si>
  <si>
    <t>Tray_60_2</t>
  </si>
  <si>
    <t>Tray_62_9</t>
  </si>
  <si>
    <t>Tray_66_9</t>
  </si>
  <si>
    <t>Tray_68_7</t>
  </si>
  <si>
    <t>Tray_73_10</t>
  </si>
  <si>
    <t>Tray_75_8</t>
  </si>
  <si>
    <t>Tray_77_13</t>
  </si>
  <si>
    <t>Tray_87_13</t>
  </si>
  <si>
    <t>Tray_91_3</t>
  </si>
  <si>
    <t>Tray_t1_5</t>
  </si>
  <si>
    <t>Tray_t10_10</t>
  </si>
  <si>
    <t>Tray_t10_3</t>
  </si>
  <si>
    <t>Tray_t10_5</t>
  </si>
  <si>
    <t>Tray_t11_13</t>
  </si>
  <si>
    <t>Tray_t11_2</t>
  </si>
  <si>
    <t>Tray_t11_8</t>
  </si>
  <si>
    <t>Tray_t11_9</t>
  </si>
  <si>
    <t>Tray_t12_10</t>
  </si>
  <si>
    <t>Tray_t12_11</t>
  </si>
  <si>
    <t>Tray_t12_15</t>
  </si>
  <si>
    <t>Tray_t12_2</t>
  </si>
  <si>
    <t>Tray_t2_10</t>
  </si>
  <si>
    <t>Tray_t2_13</t>
  </si>
  <si>
    <t>Tray_t2_1</t>
  </si>
  <si>
    <t>Tray_t2_5</t>
  </si>
  <si>
    <t>Tray_t2_7</t>
  </si>
  <si>
    <t>Tray_t3_13</t>
  </si>
  <si>
    <t>Tray_t3_14</t>
  </si>
  <si>
    <t>Tray_t3_15</t>
  </si>
  <si>
    <t>Tray_t3_16</t>
  </si>
  <si>
    <t>Tray_t3_8</t>
  </si>
  <si>
    <t>Tray_t3_9</t>
  </si>
  <si>
    <t>Tray_t4_14</t>
  </si>
  <si>
    <t>Tray_t4_1</t>
  </si>
  <si>
    <t>Tray_t5_11</t>
  </si>
  <si>
    <t>Tray_t5_16</t>
  </si>
  <si>
    <t>Tray_t5_2</t>
  </si>
  <si>
    <t>Tray_t5_7</t>
  </si>
  <si>
    <t>Tray_t6_3</t>
  </si>
  <si>
    <t>Tray_t6_4</t>
  </si>
  <si>
    <t>Tray_t6_7</t>
  </si>
  <si>
    <t>Tray_t7_12</t>
  </si>
  <si>
    <t>Tray_t7_16</t>
  </si>
  <si>
    <t>Tray_t7_3</t>
  </si>
  <si>
    <t>Tray_t7_5</t>
  </si>
  <si>
    <t>Tray_t7_6</t>
  </si>
  <si>
    <t>Tray_t7_7</t>
  </si>
  <si>
    <t>Tray_t8_10</t>
  </si>
  <si>
    <t>Tray_t8_14</t>
  </si>
  <si>
    <t>Tray_t8_15</t>
  </si>
  <si>
    <t>Tray_44_2</t>
  </si>
  <si>
    <t>Tray_t8_2</t>
  </si>
  <si>
    <t>Tray_t8_3</t>
  </si>
  <si>
    <t>Tray_t8_4</t>
  </si>
  <si>
    <t>Tray_t8_7</t>
  </si>
  <si>
    <t>Tray_t8_8</t>
  </si>
  <si>
    <t>Tray_t9_12</t>
  </si>
  <si>
    <t>Tray_t9_2</t>
  </si>
  <si>
    <t>Tray_t9_3</t>
  </si>
  <si>
    <t>Tray_t9_7</t>
  </si>
  <si>
    <t>Tray_t9_8</t>
  </si>
  <si>
    <t>Zjn_sc00013.1</t>
  </si>
  <si>
    <t>A</t>
  </si>
  <si>
    <t>-</t>
  </si>
  <si>
    <t>C</t>
  </si>
  <si>
    <t>Zjn_sc02339.1</t>
  </si>
  <si>
    <t>Zjn_sc05098.1</t>
  </si>
  <si>
    <t>Zjn_sc00229.1</t>
  </si>
  <si>
    <t>Zjn_sc00065.1</t>
  </si>
  <si>
    <t>Zjn_sc00046.1</t>
  </si>
  <si>
    <t>Zjn_sc00010.1</t>
  </si>
  <si>
    <t>Zjn_sc00002.1</t>
  </si>
  <si>
    <t>Zjn_sc05187.1</t>
  </si>
  <si>
    <t>Zjn_sc00014.1</t>
  </si>
  <si>
    <t>Zjn_sc00019.1</t>
  </si>
  <si>
    <t>Zjn_sc00083.1</t>
  </si>
  <si>
    <t>Zjn_sc00248.1</t>
  </si>
  <si>
    <t>Zjn_sc00103.1</t>
  </si>
  <si>
    <t>Zjn_sc00153.1</t>
  </si>
  <si>
    <t>Zjn_sc00127.1</t>
  </si>
  <si>
    <t>Zjn_sc00003.1</t>
  </si>
  <si>
    <t>Zjn_sc00469.1</t>
  </si>
  <si>
    <t>Zjn_sc05251.1</t>
  </si>
  <si>
    <t>Zjn_sc00162.1</t>
  </si>
  <si>
    <t>Zjn_sc00051.1</t>
  </si>
  <si>
    <t>Zjn_sc00311.1</t>
  </si>
  <si>
    <t>Zjn_sc00247.1</t>
  </si>
  <si>
    <t>Zjn_sc01236.1</t>
  </si>
  <si>
    <t>Zjn_sc00120.1</t>
  </si>
  <si>
    <t>Zjn_sc00149.1</t>
  </si>
  <si>
    <t>Zjn_sc00164.1</t>
  </si>
  <si>
    <t>Zjn_sc00077.1</t>
  </si>
  <si>
    <t>Zjn_sc00080.1</t>
  </si>
  <si>
    <t>Zjn_sc00220.1</t>
  </si>
  <si>
    <t>Zjn_sc00137.1</t>
  </si>
  <si>
    <t>Zjn_sc00060.1</t>
  </si>
  <si>
    <t>Zjn_sc00181.1</t>
  </si>
  <si>
    <t>Zjn_sc00008.1</t>
  </si>
  <si>
    <t>Zjn_sc00044.1</t>
  </si>
  <si>
    <t>Zjn_sc00160.1</t>
  </si>
  <si>
    <t>Zjn_sc00132.1</t>
  </si>
  <si>
    <t>Zjn_sc00204.1</t>
  </si>
  <si>
    <t>Zjn_sc05399.1</t>
  </si>
  <si>
    <t>Zjn_sc00148.1</t>
  </si>
  <si>
    <t>Zjn_sc00216.1</t>
  </si>
  <si>
    <t>Zjn_sc00030.1</t>
  </si>
  <si>
    <t>Zjn_sc00062.1</t>
  </si>
  <si>
    <t>Zjn_sc00001.1</t>
  </si>
  <si>
    <t>Zjn_sc00356.1</t>
  </si>
  <si>
    <t>Zjn_sc08042.1</t>
  </si>
  <si>
    <t>Zjn_sc00043.1</t>
  </si>
  <si>
    <t>Zjn_sc00011.1</t>
  </si>
  <si>
    <t>Zjn_sc00115.1</t>
  </si>
  <si>
    <t>Zjn_sc00139.1</t>
  </si>
  <si>
    <t>Zjn_sc00054.1</t>
  </si>
  <si>
    <t>Zjn_sc00073.1</t>
  </si>
  <si>
    <t>Zjn_sc00036.1</t>
  </si>
  <si>
    <t>Zjn_sc00147.1</t>
  </si>
  <si>
    <t>Zjn_sc00009.1</t>
  </si>
  <si>
    <t>Zjn_sc01176.1</t>
  </si>
  <si>
    <t>Zjn_sc05470.1</t>
  </si>
  <si>
    <t>Zjn_sc00026.1</t>
  </si>
  <si>
    <t>Zjn_sc00005.1</t>
  </si>
  <si>
    <t>Zjn_sc00021.1</t>
  </si>
  <si>
    <t>Zjn_sc00224.1</t>
  </si>
  <si>
    <t>Zjn_sc00156.1</t>
  </si>
  <si>
    <t>Zjn_sc00037.1</t>
  </si>
  <si>
    <t>Zjn_sc00133.1</t>
  </si>
  <si>
    <t>Zjn_sc02817.1</t>
  </si>
  <si>
    <t>Zjn_sc00029.1</t>
  </si>
  <si>
    <t>Zjn_sc00687.1</t>
  </si>
  <si>
    <t>Zjn_sc00040.1</t>
  </si>
  <si>
    <t>Zjn_sc00034.1</t>
  </si>
  <si>
    <t>Zjn_sc00152.1</t>
  </si>
  <si>
    <t>Zjn_sc00045.1</t>
  </si>
  <si>
    <t>Zjn_sc00174.1</t>
  </si>
  <si>
    <t>Zjn_sc00138.1</t>
  </si>
  <si>
    <t>Zjn_sc00092.1</t>
  </si>
  <si>
    <t>Zjn_sc00495.1</t>
  </si>
  <si>
    <t>Zjn_sc00222.1</t>
  </si>
  <si>
    <t>Zjn_sc00053.1</t>
  </si>
  <si>
    <t>Zjn_sc00218.1</t>
  </si>
  <si>
    <t>Zjn_sc00064.1</t>
  </si>
  <si>
    <t>Zjn_sc00079.1</t>
  </si>
  <si>
    <t>Zjn_sc00033.1</t>
  </si>
  <si>
    <t>Zjn_sc00020.1</t>
  </si>
  <si>
    <t>Zjn_sc00649.1</t>
  </si>
  <si>
    <t>Zjn_sc00007.1</t>
  </si>
  <si>
    <t>Zjn_sc00155.1</t>
  </si>
  <si>
    <t>Zjn_sc00086.1</t>
  </si>
  <si>
    <t>Zjn_sc00047.1</t>
  </si>
  <si>
    <t>Zjn_sc00102.1</t>
  </si>
  <si>
    <t>Zjn_sc00059.1</t>
  </si>
  <si>
    <t>Zjn_sc01143.1</t>
  </si>
  <si>
    <t>Zjn_sc01440.1</t>
  </si>
  <si>
    <t>Zjn_sc00176.1</t>
  </si>
  <si>
    <t>Zjn_sc00076.1</t>
  </si>
  <si>
    <t>Zjn_sc00136.1</t>
  </si>
  <si>
    <t>Zjn_sc00032.1</t>
  </si>
  <si>
    <t>Zjn_sc00100.1</t>
  </si>
  <si>
    <t>Zjn_sc00898.1</t>
  </si>
  <si>
    <t>Zjn_sc02258.1</t>
  </si>
  <si>
    <t>Zjn_sc00108.1</t>
  </si>
  <si>
    <t>Zjn_sc00017.1</t>
  </si>
  <si>
    <t>Zjn_sc02710.1</t>
  </si>
  <si>
    <t>Zjn_sc10884.1</t>
  </si>
  <si>
    <t>Zjn_sc00351.1</t>
  </si>
  <si>
    <t>Zjn_sc00022.1</t>
  </si>
  <si>
    <t>Zjn_sc00066.1</t>
  </si>
  <si>
    <t>Zjn_sc00067.1</t>
  </si>
  <si>
    <t>Zjn_sc00205.1</t>
  </si>
  <si>
    <t>Zjn_sc00144.1</t>
  </si>
  <si>
    <t>Zjn_sc00140.1</t>
  </si>
  <si>
    <t>Zjn_sc00249.1</t>
  </si>
  <si>
    <t>Zjn_sc00109.1</t>
  </si>
  <si>
    <t>Zjn_sc00024.1</t>
  </si>
  <si>
    <t>Zjn_sc00052.1</t>
  </si>
  <si>
    <t>Zjn_sc00087.1</t>
  </si>
  <si>
    <t>Zjn_sc00116.1</t>
  </si>
  <si>
    <t>Zjn_sc04830.1</t>
  </si>
  <si>
    <t>Zjn_sc06988.1</t>
  </si>
  <si>
    <t>Zjn_sc03561.1</t>
  </si>
  <si>
    <t>Zjn_sc00192.1</t>
  </si>
  <si>
    <t>Zjn_sc00058.1</t>
  </si>
  <si>
    <t>Zjn_sc00016.1</t>
  </si>
  <si>
    <t>Zjn_sc00031.1</t>
  </si>
  <si>
    <t>Zjn_sc00316.1</t>
  </si>
  <si>
    <t>Zjn_sc08002.1</t>
  </si>
  <si>
    <t>Zjn_sc00207.1</t>
  </si>
  <si>
    <t>Zjn_sc00180.1</t>
  </si>
  <si>
    <t>Zjn_sc00197.1</t>
  </si>
  <si>
    <t>Zjn_sc00237.1</t>
  </si>
  <si>
    <t>Zjn_sc00114.1</t>
  </si>
  <si>
    <t>Zjn_sc00082.1</t>
  </si>
  <si>
    <t>Zjn_sc00061.1</t>
  </si>
  <si>
    <t>Zjn_sc00145.1</t>
  </si>
  <si>
    <t>Zjn_sc10382.1</t>
  </si>
  <si>
    <t>Zjn_sc01320.1</t>
  </si>
  <si>
    <t>Zjn_sc00130.1</t>
  </si>
  <si>
    <t>Zjn_sc00186.1</t>
  </si>
  <si>
    <t>Zjn_sc00230.1</t>
  </si>
  <si>
    <t>Zjn_sc00094.1</t>
  </si>
  <si>
    <t>Zjn_sc00359.1</t>
  </si>
  <si>
    <t>Zjn_sc00096.1</t>
  </si>
  <si>
    <t>Zjn_sc00101.1</t>
  </si>
  <si>
    <t>Zjn_sc00172.1</t>
  </si>
  <si>
    <t>Zjn_sc00299.1</t>
  </si>
  <si>
    <t>Zjn_sc00187.1</t>
  </si>
  <si>
    <t>Zjn_sc00175.1</t>
  </si>
  <si>
    <t>Zjn_sc00198.1</t>
  </si>
  <si>
    <t>Zjn_sc00232.1</t>
  </si>
  <si>
    <t>Zjn_sc00118.1</t>
  </si>
  <si>
    <t>Zjn_sc00168.1</t>
  </si>
  <si>
    <t>Zjn_sc00125.1</t>
  </si>
  <si>
    <t>Zjn_sc00171.1</t>
  </si>
  <si>
    <t>Zjn_sc00124.1</t>
  </si>
  <si>
    <t>Zjn_sc00227.1</t>
  </si>
  <si>
    <t>Zjn_sc00117.1</t>
  </si>
  <si>
    <t>Zjn_sc00090.1</t>
  </si>
  <si>
    <t>Zjn_sc12962.1</t>
  </si>
  <si>
    <t>Zjn_sc00194.1</t>
  </si>
  <si>
    <t>Zjn_sc00056.1</t>
  </si>
  <si>
    <t>Zjn_sc00023.1</t>
  </si>
  <si>
    <t>Zjn_sc01417.1</t>
  </si>
  <si>
    <t>Zjn_sc00057.1</t>
  </si>
  <si>
    <t>Zjn_sc00042.1</t>
  </si>
  <si>
    <t>Zjn_sc00006.1</t>
  </si>
  <si>
    <t>Zjn_sc00004.1</t>
  </si>
  <si>
    <t>Zjn_sc05988.1</t>
  </si>
  <si>
    <t>Zjn_sc00255.1</t>
  </si>
  <si>
    <t>Zjn_sc00150.1</t>
  </si>
  <si>
    <t>Zjn_sc00063.1</t>
  </si>
  <si>
    <t>Zjn_sc00142.1</t>
  </si>
  <si>
    <t>Zjn_sc00193.1</t>
  </si>
  <si>
    <t>Zjn_sc00089.1</t>
  </si>
  <si>
    <t>Zjn_sc00494.1</t>
  </si>
  <si>
    <t>Zjn_sc00095.1</t>
  </si>
  <si>
    <t>Zjn_sc00081.1</t>
  </si>
  <si>
    <t>Zjn_sc00169.1</t>
  </si>
  <si>
    <t>Zjn_sc00154.1</t>
  </si>
  <si>
    <t>Zjn_sc00123.1</t>
  </si>
  <si>
    <t>Zjn_sc07183.1</t>
  </si>
  <si>
    <t>Zjn_sc00217.1</t>
  </si>
  <si>
    <t>Zjn_sc00091.1</t>
  </si>
  <si>
    <t>Zjn_sc00106.1</t>
  </si>
  <si>
    <t>Zjn_sc00225.1</t>
  </si>
  <si>
    <t>Zjn_sc00078.1</t>
  </si>
  <si>
    <t>Zjn_sc00071.1</t>
  </si>
  <si>
    <t>Zjn_sc00112.1</t>
  </si>
  <si>
    <t>Zjn_sc04370.1</t>
  </si>
  <si>
    <t>Zjn_sc00279.1</t>
  </si>
  <si>
    <t>Zjn_sc00183.1</t>
  </si>
  <si>
    <t>Zjn_sc00110.1</t>
  </si>
  <si>
    <t>Zjn_sc00121.1</t>
  </si>
  <si>
    <t>Zjn_sc00633.1</t>
  </si>
  <si>
    <t>Zjn_sc00185.1</t>
  </si>
  <si>
    <t>Zjn_sc00099.1</t>
  </si>
  <si>
    <t>Zjn_sc00119.1</t>
  </si>
  <si>
    <t>Zjn_sc00134.1</t>
  </si>
  <si>
    <t>Zjn_sc00015.1</t>
  </si>
  <si>
    <t>Zjn_sc00532.1</t>
  </si>
  <si>
    <t>Zjn_sc09403.1</t>
  </si>
  <si>
    <t>Zjn_sc01401.1</t>
  </si>
  <si>
    <t>Zjn_sc00028.1</t>
  </si>
  <si>
    <t>Zjn_sc00151.1</t>
  </si>
  <si>
    <t>Zjn_sc00048.1</t>
  </si>
  <si>
    <t>Zjn_sc00055.1</t>
  </si>
  <si>
    <t>Zjn_sc00113.1</t>
  </si>
  <si>
    <t>Zjn_sc00128.1</t>
  </si>
  <si>
    <t>Zjn_sc00214.1</t>
  </si>
  <si>
    <t>Zjn_sc00088.1</t>
  </si>
  <si>
    <t>Zjn_sc00167.1</t>
  </si>
  <si>
    <t>Zjn_sc00915.1</t>
  </si>
  <si>
    <t>Zjn_sc00097.1</t>
  </si>
  <si>
    <t>Zjn_sc00070.1</t>
  </si>
  <si>
    <t>Zjn_sc00196.1</t>
  </si>
  <si>
    <t>Zjn_sc00195.1</t>
  </si>
  <si>
    <t>Zjn_sc00199.1</t>
  </si>
  <si>
    <t>Zjn_sc02210.1</t>
  </si>
  <si>
    <t>Zjn_sc00038.1</t>
  </si>
  <si>
    <t>Zjn_sc00105.1</t>
  </si>
  <si>
    <t>Zjn_sc10868.1</t>
  </si>
  <si>
    <t>Zjn_sc00292.1</t>
  </si>
  <si>
    <t>Zjn_sc00209.1</t>
  </si>
  <si>
    <t>Zjn_sc00235.1</t>
  </si>
  <si>
    <t>Zjn_sc00277.1</t>
  </si>
  <si>
    <t>Zjn_sc00179.1</t>
  </si>
  <si>
    <t>Zjn_sc00129.1</t>
  </si>
  <si>
    <t>Zjn_sc01570.1</t>
  </si>
  <si>
    <t>Zjn_sc00166.1</t>
  </si>
  <si>
    <t>Zjn_sc00201.1</t>
  </si>
  <si>
    <t>Zjn_sc00189.1</t>
  </si>
  <si>
    <t>Zjn_sc00072.1</t>
  </si>
  <si>
    <t>Zjn_sc00098.1</t>
  </si>
  <si>
    <t>Zjn_sc06487.1</t>
  </si>
  <si>
    <t>Zjn_sc00111.1</t>
  </si>
  <si>
    <t>Zjn_sc00358.1</t>
  </si>
  <si>
    <t>Zjn_sc00012.1</t>
  </si>
  <si>
    <t>Zjn_sc01906.1</t>
  </si>
  <si>
    <t>Zjn_sc00412.1</t>
  </si>
  <si>
    <t>Zjn_sc00075.1</t>
  </si>
  <si>
    <t>Zjn_sc00231.1</t>
  </si>
  <si>
    <t>Zjn_sc00158.1</t>
  </si>
  <si>
    <t>Zjn_sc00126.1</t>
  </si>
  <si>
    <t>Zjn_sc00025.1</t>
  </si>
  <si>
    <t>Zjn_sc00376.1</t>
  </si>
  <si>
    <t>Zjn_sc06901.1</t>
  </si>
  <si>
    <t>Zjn_sc06642.1</t>
  </si>
  <si>
    <t>Zjn_sc00027.1</t>
  </si>
  <si>
    <t>Zjn_sc00184.1</t>
  </si>
  <si>
    <t>Zjn_sc04906.1</t>
  </si>
  <si>
    <t>Zjn_sc00937.1</t>
  </si>
  <si>
    <t>Zjn_sc00143.1</t>
  </si>
  <si>
    <t>Zjn_sc00131.1</t>
  </si>
  <si>
    <t>Zjn_sc00792.1</t>
  </si>
  <si>
    <t>Zjn_sc00206.1</t>
  </si>
  <si>
    <t>Zjn_sc09934.1</t>
  </si>
  <si>
    <t>Zjn_sc00035.1</t>
  </si>
  <si>
    <t>Zjn_sc00161.1</t>
  </si>
  <si>
    <t>Zjn_sc00074.1</t>
  </si>
  <si>
    <t>Zjn_sc05854.1</t>
  </si>
  <si>
    <t>Zjn_sc00084.1</t>
  </si>
  <si>
    <t>Zjn_sc00182.1</t>
  </si>
  <si>
    <t>Zjn_sc00122.1</t>
  </si>
  <si>
    <t>Zjn_sc00107.1</t>
  </si>
  <si>
    <t>Zjn_sc00039.1</t>
  </si>
  <si>
    <t>Zjn_sc00141.1</t>
  </si>
  <si>
    <t>Zjn_sc00200.1</t>
  </si>
  <si>
    <t>Zjn_sc00049.1</t>
  </si>
  <si>
    <t>Zjn_sc00093.1</t>
  </si>
  <si>
    <t>Zjn_sc00146.1</t>
  </si>
  <si>
    <t>Zjn_sc00085.1</t>
  </si>
  <si>
    <t>Zjn_sc00190.1</t>
  </si>
  <si>
    <t>Zjn_sc00041.1</t>
  </si>
  <si>
    <t>Zjn_sc00050.1</t>
  </si>
  <si>
    <t>Zjn_sc02666.1</t>
  </si>
  <si>
    <t>Zjn_sc00627.1</t>
  </si>
  <si>
    <t>Zjn_sc00018.1</t>
  </si>
  <si>
    <t>Zjn_sc01459.1</t>
  </si>
  <si>
    <t>Zjn_sc00069.1</t>
  </si>
  <si>
    <t>Zjn_sc00068.1</t>
  </si>
  <si>
    <t>Zoysia Chr.</t>
  </si>
  <si>
    <t>Linkage map order</t>
  </si>
  <si>
    <t>Number of markers in  map</t>
  </si>
  <si>
    <t>Finger Millet Orthology</t>
  </si>
  <si>
    <t>Chr01</t>
  </si>
  <si>
    <t>Chr3</t>
  </si>
  <si>
    <t>Chr01 (2,025,801 - 164,261) &amp; Chr16 (2,192,448 - 4,775,129)</t>
  </si>
  <si>
    <t>Chr02</t>
  </si>
  <si>
    <t>Chr03</t>
  </si>
  <si>
    <t>Chr7</t>
  </si>
  <si>
    <t>Zjn_sc20080.1</t>
  </si>
  <si>
    <t>Chr03 (868,926 - 1,310,126) &amp; Chr09 (83,062 - 679,021)</t>
  </si>
  <si>
    <t>Zjn_sc20008.1</t>
  </si>
  <si>
    <t>Chr03 (5,378,357 - 4,296,989) &amp; Chr19 (4,266,104 - 29,682)</t>
  </si>
  <si>
    <t>Chr04</t>
  </si>
  <si>
    <t>Chr04 (283,631 - 3970) &amp; Chr13 (486,227 - 576,285)</t>
  </si>
  <si>
    <t>Chr04 (755,695 - 1,321,882) &amp; Chr18 (653,172 - 37,668)</t>
  </si>
  <si>
    <t>Chr05</t>
  </si>
  <si>
    <t>Chr1</t>
  </si>
  <si>
    <t>upside down</t>
  </si>
  <si>
    <t>Zjn_sc20009.1</t>
  </si>
  <si>
    <t>Zjn_sc20011.1</t>
  </si>
  <si>
    <t>Chr05 (1,767,428 - 4,819,740) &amp; Chr05 (50,511 - 1,671,173)</t>
  </si>
  <si>
    <t>Zjn_sc20115.1</t>
  </si>
  <si>
    <t>Chr05 (377,216) &amp; Chr17 (17,631 - 292,483)</t>
  </si>
  <si>
    <t>Zjn_sc20054.1</t>
  </si>
  <si>
    <t>Chr05 (1,462,578) &amp; Chr09 (889,906 - 184,796)</t>
  </si>
  <si>
    <t>Zjn_sc00104.1</t>
  </si>
  <si>
    <t>Chr06</t>
  </si>
  <si>
    <t>Chr06 (12,103 - 1,325,697) &amp; Chr07 (2,856,635 - 2,800,743) &amp; Chr20 (1,417,961 - 2,248,042)</t>
  </si>
  <si>
    <t>Chr06 (744,865 - 130,275) &amp; Chr07 (1,521,107 - 888,900) &amp; Chr08 (2,641,333 - 1,617,234)</t>
  </si>
  <si>
    <t>Chr07</t>
  </si>
  <si>
    <t>Chr2</t>
  </si>
  <si>
    <t>Zjn_sc00243.1</t>
  </si>
  <si>
    <t>Zjn_sc20037.1</t>
  </si>
  <si>
    <t>Chr08</t>
  </si>
  <si>
    <t>Zjn_sc30037.1</t>
  </si>
  <si>
    <t>Chr08 (1,746,969 - 141,673) &amp; Chr11 (1,967,063 - 1,889,841)</t>
  </si>
  <si>
    <t>Chr09</t>
  </si>
  <si>
    <t>Chr09 (29,284 - 667,438) &amp; Chr19 (702,496 - 1,654,637)</t>
  </si>
  <si>
    <t>Chr9</t>
  </si>
  <si>
    <t>Chr09 (172,816 - 1,112,957) &amp; Chr17 (1,228,288 - 2,835,155)</t>
  </si>
  <si>
    <t>Chr09 (341,765) &amp; Chr11 (446,488 - 113,757)</t>
  </si>
  <si>
    <t>Chr09 (39,692 - 397,727) &amp; Chr11 (1,841,155 - 546,658)</t>
  </si>
  <si>
    <t>Zjn_sc20016.1</t>
  </si>
  <si>
    <t>Chr09 (3,971,502 - 3,871,156) &amp; Chr18 (3,831,366 - 110,435)</t>
  </si>
  <si>
    <t>Chr10</t>
  </si>
  <si>
    <t>Zjn_sc20061.1</t>
  </si>
  <si>
    <t>Chr11</t>
  </si>
  <si>
    <t>Zjn_sc20101.1</t>
  </si>
  <si>
    <t>Chr4</t>
  </si>
  <si>
    <t>Zjn_sc00163.1</t>
  </si>
  <si>
    <t>Zjn_sc20058.1</t>
  </si>
  <si>
    <t>Chr12</t>
  </si>
  <si>
    <t>Zjn_sc20004.1</t>
  </si>
  <si>
    <t>Chr12 (1,330,437 - 6,217,070) &amp; Chr19 (1,296,147 - 2026)</t>
  </si>
  <si>
    <t>Chr13</t>
  </si>
  <si>
    <t>Chr8</t>
  </si>
  <si>
    <t>Zjn_sc20132.1</t>
  </si>
  <si>
    <t>Chr14</t>
  </si>
  <si>
    <t>Chr15</t>
  </si>
  <si>
    <t>Chr5</t>
  </si>
  <si>
    <t>Chr16</t>
  </si>
  <si>
    <t>Zjn_sc20010.1</t>
  </si>
  <si>
    <t>Chr17</t>
  </si>
  <si>
    <t>Chr18</t>
  </si>
  <si>
    <t>Chr19</t>
  </si>
  <si>
    <t>Chr6</t>
  </si>
  <si>
    <t>Zjn_sc20067.1</t>
  </si>
  <si>
    <r>
      <t>Zjn_sc00157.1</t>
    </r>
    <r>
      <rPr>
        <vertAlign val="superscript"/>
        <sz val="12"/>
        <color theme="1"/>
        <rFont val="Aptos Narrow"/>
        <scheme val="minor"/>
      </rPr>
      <t>2</t>
    </r>
  </si>
  <si>
    <t>Zjn_sc00135.1</t>
  </si>
  <si>
    <t>Chr20</t>
  </si>
  <si>
    <r>
      <t xml:space="preserve">Scaffolds common between the </t>
    </r>
    <r>
      <rPr>
        <i/>
        <sz val="12"/>
        <color theme="1"/>
        <rFont val="Aptos Narrow"/>
        <scheme val="minor"/>
      </rPr>
      <t>Z. japonica</t>
    </r>
    <r>
      <rPr>
        <sz val="12"/>
        <color theme="1"/>
        <rFont val="Aptos Narrow"/>
        <family val="2"/>
        <scheme val="minor"/>
      </rPr>
      <t xml:space="preserve"> pseudomolecules and genetic linkage map</t>
    </r>
  </si>
  <si>
    <t>The part of scaffold sc00116.1 that mapped to Chr09 was supported by only one marker, and was located inside the part of sc00116.1 that mapped to Chr11; The Chr09 location may be an artefact</t>
  </si>
  <si>
    <t>Table S3. Percentage of colinear markers between zoysia chromosomes and syntenic finger millet A genome chromosomes</t>
  </si>
  <si>
    <t>Chromosome</t>
  </si>
  <si>
    <t>Total number of markers</t>
  </si>
  <si>
    <t>Number of markers with BLASTN hit on a syntenic finger millet A genome chromosome</t>
  </si>
  <si>
    <t>Percentage of markers with BLASTN hit on a syntenic finger millet A genome chromosome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r>
      <t>Table S4. Stolon and seed head color of F</t>
    </r>
    <r>
      <rPr>
        <b/>
        <vertAlign val="subscript"/>
        <sz val="12"/>
        <color theme="1"/>
        <rFont val="Aptos Narrow"/>
        <scheme val="minor"/>
      </rPr>
      <t xml:space="preserve">2 </t>
    </r>
    <r>
      <rPr>
        <b/>
        <sz val="12"/>
        <color theme="1"/>
        <rFont val="Aptos Narrow"/>
        <scheme val="minor"/>
      </rPr>
      <t>progeny</t>
    </r>
  </si>
  <si>
    <t>Progeny ID</t>
  </si>
  <si>
    <t>Stolon color (Greenhouse/ Athens)</t>
  </si>
  <si>
    <t>Seed head color (Greenhouse/ Athens)</t>
  </si>
  <si>
    <t>Seed head color (Nursery/Tifton)</t>
  </si>
  <si>
    <t>green</t>
  </si>
  <si>
    <t>purple</t>
  </si>
  <si>
    <t>NA</t>
  </si>
  <si>
    <t>Tray_25_15</t>
  </si>
  <si>
    <t>Tray_25_6</t>
  </si>
  <si>
    <t>Tray_53_12</t>
  </si>
  <si>
    <t>Tray_6_1</t>
  </si>
  <si>
    <t>Tray_78_8</t>
  </si>
  <si>
    <t>Tray_80_16</t>
  </si>
  <si>
    <t>Tray_80_7</t>
  </si>
  <si>
    <t>Tray_83_11</t>
  </si>
  <si>
    <t>Tray_87_11</t>
  </si>
  <si>
    <t>Tray_87_14</t>
  </si>
  <si>
    <t>Tray_88_12</t>
  </si>
  <si>
    <t>Tray_88_3</t>
  </si>
  <si>
    <t>Tray_90_5</t>
  </si>
  <si>
    <t>Tray_91_4</t>
  </si>
  <si>
    <t>Tray_91_7</t>
  </si>
  <si>
    <t>Tray_93_14</t>
  </si>
  <si>
    <t>Tray_t1_9</t>
  </si>
  <si>
    <t>Tray_T11_7</t>
  </si>
  <si>
    <t>Tray_t12_14</t>
  </si>
  <si>
    <t>Tray_15_1</t>
  </si>
  <si>
    <t>Tray_15_2</t>
  </si>
  <si>
    <t>Tray_t4_10</t>
  </si>
  <si>
    <t>Tray_t4_7</t>
  </si>
  <si>
    <t>Tray_t9_16</t>
  </si>
  <si>
    <t>Tray_t9_4</t>
  </si>
  <si>
    <r>
      <t>Table S5: Stolon and seed head color of F</t>
    </r>
    <r>
      <rPr>
        <b/>
        <vertAlign val="subscript"/>
        <sz val="12"/>
        <color theme="1"/>
        <rFont val="Aptos Narrow"/>
        <scheme val="minor"/>
      </rPr>
      <t>1</t>
    </r>
    <r>
      <rPr>
        <b/>
        <sz val="12"/>
        <color theme="1"/>
        <rFont val="Aptos Narrow"/>
        <scheme val="minor"/>
      </rPr>
      <t xml:space="preserve"> progeny and genotypic scores at two key mutations</t>
    </r>
  </si>
  <si>
    <t>Line</t>
  </si>
  <si>
    <t>Stolon color (Tifton)</t>
  </si>
  <si>
    <t>Seed head color (Tifton)</t>
  </si>
  <si>
    <r>
      <t>Zjn_sc00004.1:2965917 (</t>
    </r>
    <r>
      <rPr>
        <i/>
        <sz val="12"/>
        <color theme="1"/>
        <rFont val="Aptos Narrow"/>
        <scheme val="minor"/>
      </rPr>
      <t>Dde</t>
    </r>
    <r>
      <rPr>
        <sz val="12"/>
        <color theme="1"/>
        <rFont val="Aptos Narrow"/>
        <family val="2"/>
        <scheme val="minor"/>
      </rPr>
      <t>I CAPS marker)</t>
    </r>
  </si>
  <si>
    <r>
      <t>Zjn_sc00004.1:2967632 (</t>
    </r>
    <r>
      <rPr>
        <i/>
        <sz val="12"/>
        <color theme="1"/>
        <rFont val="Aptos Narrow"/>
        <scheme val="minor"/>
      </rPr>
      <t>Bss</t>
    </r>
    <r>
      <rPr>
        <sz val="12"/>
        <color theme="1"/>
        <rFont val="Aptos Narrow"/>
        <family val="2"/>
        <scheme val="minor"/>
      </rPr>
      <t>HII CAPS marker)</t>
    </r>
  </si>
  <si>
    <t>PI231146</t>
  </si>
  <si>
    <t>GG</t>
  </si>
  <si>
    <t xml:space="preserve">GT </t>
  </si>
  <si>
    <t>Meyer</t>
  </si>
  <si>
    <t xml:space="preserve">GA </t>
  </si>
  <si>
    <r>
      <t>19TZ-14321</t>
    </r>
    <r>
      <rPr>
        <vertAlign val="superscript"/>
        <sz val="12"/>
        <color theme="1"/>
        <rFont val="Aptos Narrow"/>
        <scheme val="minor"/>
      </rPr>
      <t>1</t>
    </r>
  </si>
  <si>
    <t>GA</t>
  </si>
  <si>
    <t>19-TZ-14326</t>
  </si>
  <si>
    <t>GT</t>
  </si>
  <si>
    <t>19-TZ-14335</t>
  </si>
  <si>
    <t>19-TZ-14340</t>
  </si>
  <si>
    <t>19-TZ-14341</t>
  </si>
  <si>
    <t>19-TZ-14367</t>
  </si>
  <si>
    <t>19-TZ-14383</t>
  </si>
  <si>
    <t>19-TZ-14399</t>
  </si>
  <si>
    <t>19-TZ-14403</t>
  </si>
  <si>
    <t>19-TZ-14415</t>
  </si>
  <si>
    <t>19-TZ-14429</t>
  </si>
  <si>
    <t>19-TZ-14438</t>
  </si>
  <si>
    <t>19-TZ-14444</t>
  </si>
  <si>
    <t>19-TZ-14452</t>
  </si>
  <si>
    <t>19-TZ-14462</t>
  </si>
  <si>
    <r>
      <t>19-TZ-14477</t>
    </r>
    <r>
      <rPr>
        <vertAlign val="superscript"/>
        <sz val="11"/>
        <color rgb="FFFF0000"/>
        <rFont val="Aptos Narrow"/>
        <scheme val="minor"/>
      </rPr>
      <t>2</t>
    </r>
  </si>
  <si>
    <t>19-TZ-14479</t>
  </si>
  <si>
    <t>19-TZ-14480</t>
  </si>
  <si>
    <t>19-TZ-14481</t>
  </si>
  <si>
    <t>19-TZ-14483</t>
  </si>
  <si>
    <t>19-TZ-14488</t>
  </si>
  <si>
    <r>
      <t>19-TZ-14490</t>
    </r>
    <r>
      <rPr>
        <vertAlign val="superscript"/>
        <sz val="11"/>
        <color rgb="FFFF0000"/>
        <rFont val="Aptos Narrow"/>
        <scheme val="minor"/>
      </rPr>
      <t>2</t>
    </r>
  </si>
  <si>
    <t>19-TZ-14491</t>
  </si>
  <si>
    <t>19-TZ-14496</t>
  </si>
  <si>
    <t>19-TZ-14498</t>
  </si>
  <si>
    <t>19-TZ-14505</t>
  </si>
  <si>
    <t>19-TZ-14519</t>
  </si>
  <si>
    <t>19-TZ-14531</t>
  </si>
  <si>
    <t>19-TZ-14533</t>
  </si>
  <si>
    <t>19-TZ-14536</t>
  </si>
  <si>
    <t>19-TZ-14552</t>
  </si>
  <si>
    <t>19-TZ-14554</t>
  </si>
  <si>
    <t>19-TZ-14557</t>
  </si>
  <si>
    <t>19-TZ-14562</t>
  </si>
  <si>
    <t>19-TZ-14563</t>
  </si>
  <si>
    <t>19-TZ-14567</t>
  </si>
  <si>
    <t>19-TZ-14575</t>
  </si>
  <si>
    <t>19-TZ-14576</t>
  </si>
  <si>
    <t>19-TZ-14582</t>
  </si>
  <si>
    <t>19-TZ-14586</t>
  </si>
  <si>
    <t>19-TZ-14302</t>
  </si>
  <si>
    <t>19-TZ-14303</t>
  </si>
  <si>
    <t>19-TZ-14305</t>
  </si>
  <si>
    <t>19-TZ-14308</t>
  </si>
  <si>
    <t>19-TZ-14309</t>
  </si>
  <si>
    <t>19-TZ-14310</t>
  </si>
  <si>
    <t>19-TZ-14311</t>
  </si>
  <si>
    <t>19-TZ-14312</t>
  </si>
  <si>
    <t>19-TZ-14314</t>
  </si>
  <si>
    <t>19-TZ-14315</t>
  </si>
  <si>
    <t>19-TZ-14318</t>
  </si>
  <si>
    <t>19-TZ-14325</t>
  </si>
  <si>
    <t>19-TZ-14331</t>
  </si>
  <si>
    <t>19-TZ-14332</t>
  </si>
  <si>
    <t>19-TZ-14334</t>
  </si>
  <si>
    <t>19-TZ-14337</t>
  </si>
  <si>
    <t>19-TZ-14338</t>
  </si>
  <si>
    <t>19-TZ-14339</t>
  </si>
  <si>
    <t>19-TZ-14342</t>
  </si>
  <si>
    <t>19-TZ-14343</t>
  </si>
  <si>
    <t>19-TZ-14346</t>
  </si>
  <si>
    <t>19-TZ-14356</t>
  </si>
  <si>
    <t>19-TZ-14358</t>
  </si>
  <si>
    <t>19-TZ-14377</t>
  </si>
  <si>
    <t>19-TZ-14378</t>
  </si>
  <si>
    <t>19-TZ-14379</t>
  </si>
  <si>
    <t>19-TZ-14380</t>
  </si>
  <si>
    <t>19-TZ-14381</t>
  </si>
  <si>
    <t>19-TZ-14382</t>
  </si>
  <si>
    <t>19-TZ-14386</t>
  </si>
  <si>
    <t>19-TZ-14387</t>
  </si>
  <si>
    <t>19-TZ-14388</t>
  </si>
  <si>
    <t>19-TZ-14389</t>
  </si>
  <si>
    <t>19-TZ-14396</t>
  </si>
  <si>
    <t>19-TZ-14400</t>
  </si>
  <si>
    <t>19-TZ-14402</t>
  </si>
  <si>
    <t>19-TZ-14410</t>
  </si>
  <si>
    <t>19-TZ-14412</t>
  </si>
  <si>
    <t>19-TZ-14413</t>
  </si>
  <si>
    <t>19-TZ-14414</t>
  </si>
  <si>
    <t>19-TZ-14416</t>
  </si>
  <si>
    <t>19-TZ-14417</t>
  </si>
  <si>
    <t>19-TZ-14418</t>
  </si>
  <si>
    <t>19-TZ-14419</t>
  </si>
  <si>
    <t>19-TZ-14421</t>
  </si>
  <si>
    <t>19-TZ-14423</t>
  </si>
  <si>
    <t>19-TZ-14424</t>
  </si>
  <si>
    <t>19-TZ-14430</t>
  </si>
  <si>
    <t>19-TZ-14431</t>
  </si>
  <si>
    <t>19-TZ-14433</t>
  </si>
  <si>
    <t>19-TZ-14436</t>
  </si>
  <si>
    <t>19-TZ-14439</t>
  </si>
  <si>
    <t>19-TZ-14447</t>
  </si>
  <si>
    <t>19-TZ-14448</t>
  </si>
  <si>
    <t>19-TZ-14449</t>
  </si>
  <si>
    <t>19-TZ-14455</t>
  </si>
  <si>
    <t>19-TZ-14458</t>
  </si>
  <si>
    <t>19-TZ-14459</t>
  </si>
  <si>
    <t>19-TZ-14460</t>
  </si>
  <si>
    <t>19-TZ-14461</t>
  </si>
  <si>
    <t>19-TZ-14467</t>
  </si>
  <si>
    <t>19-TZ-14471</t>
  </si>
  <si>
    <t>19-TZ-14472</t>
  </si>
  <si>
    <t>19-TZ-14474</t>
  </si>
  <si>
    <t>19-TZ-14478</t>
  </si>
  <si>
    <t>19-TZ-14482</t>
  </si>
  <si>
    <t>19-TZ-14484</t>
  </si>
  <si>
    <t>19-TZ-14486</t>
  </si>
  <si>
    <t>19-TZ-14487</t>
  </si>
  <si>
    <t>19-TZ-14489</t>
  </si>
  <si>
    <t>19-TZ-14493</t>
  </si>
  <si>
    <t>19-TZ-14495</t>
  </si>
  <si>
    <t>19-TZ-14497</t>
  </si>
  <si>
    <t>19-TZ-14499</t>
  </si>
  <si>
    <t>19-TZ-14504</t>
  </si>
  <si>
    <t>19-TZ-14510</t>
  </si>
  <si>
    <t>19-TZ-14514</t>
  </si>
  <si>
    <t>19-TZ-14515</t>
  </si>
  <si>
    <t>19-TZ-14517</t>
  </si>
  <si>
    <t>19-TZ-14520</t>
  </si>
  <si>
    <t>19-TZ-14524</t>
  </si>
  <si>
    <t>19-TZ-14526</t>
  </si>
  <si>
    <t>19-TZ-14527</t>
  </si>
  <si>
    <t>19-TZ-14528</t>
  </si>
  <si>
    <t>19-TZ-14530</t>
  </si>
  <si>
    <t>19-TZ-14532</t>
  </si>
  <si>
    <t>19-TZ-14534</t>
  </si>
  <si>
    <t>19-TZ-14538</t>
  </si>
  <si>
    <t>19-TZ-14539</t>
  </si>
  <si>
    <t>19-TZ-14545</t>
  </si>
  <si>
    <t>19-TZ-14546</t>
  </si>
  <si>
    <t>19-TZ-14547</t>
  </si>
  <si>
    <t>19-TZ-14549</t>
  </si>
  <si>
    <t>19-TZ-14550</t>
  </si>
  <si>
    <t>19-TZ-14553</t>
  </si>
  <si>
    <t>19-TZ-14555</t>
  </si>
  <si>
    <t>19-TZ-14558</t>
  </si>
  <si>
    <t>19-TZ-14564</t>
  </si>
  <si>
    <t>19-TZ-14570</t>
  </si>
  <si>
    <t>19-TZ-14571</t>
  </si>
  <si>
    <t>19-TZ-14572</t>
  </si>
  <si>
    <t>19-TZ-14573</t>
  </si>
  <si>
    <t>19-TZ-14574</t>
  </si>
  <si>
    <t>19-TZ-14578</t>
  </si>
  <si>
    <t>19-TZ-14581</t>
  </si>
  <si>
    <t>19-TZ-14585</t>
  </si>
  <si>
    <t>19-TZ-14588</t>
  </si>
  <si>
    <t>19-TZ-14589</t>
  </si>
  <si>
    <t>19-TZ-14590</t>
  </si>
  <si>
    <t>19-TZ-14591</t>
  </si>
  <si>
    <t>19-TZ-14592</t>
  </si>
  <si>
    <r>
      <rPr>
        <vertAlign val="superscript"/>
        <sz val="12"/>
        <color theme="1"/>
        <rFont val="Aptos Narrow"/>
        <scheme val="minor"/>
      </rPr>
      <t>1</t>
    </r>
    <r>
      <rPr>
        <sz val="12"/>
        <color theme="1"/>
        <rFont val="Aptos Narrow"/>
        <scheme val="minor"/>
      </rPr>
      <t xml:space="preserve"> F</t>
    </r>
    <r>
      <rPr>
        <vertAlign val="subscript"/>
        <sz val="12"/>
        <color theme="1"/>
        <rFont val="Aptos Narrow"/>
        <scheme val="minor"/>
      </rPr>
      <t>1</t>
    </r>
    <r>
      <rPr>
        <sz val="12"/>
        <color theme="1"/>
        <rFont val="Aptos Narrow"/>
        <scheme val="minor"/>
      </rPr>
      <t xml:space="preserve"> plant that was selfed to generate the F</t>
    </r>
    <r>
      <rPr>
        <vertAlign val="subscript"/>
        <sz val="12"/>
        <color theme="1"/>
        <rFont val="Aptos Narrow"/>
        <scheme val="minor"/>
      </rPr>
      <t>2</t>
    </r>
    <r>
      <rPr>
        <sz val="12"/>
        <color theme="1"/>
        <rFont val="Aptos Narrow"/>
        <scheme val="minor"/>
      </rPr>
      <t xml:space="preserve"> population</t>
    </r>
  </si>
  <si>
    <r>
      <rPr>
        <vertAlign val="superscript"/>
        <sz val="12"/>
        <color rgb="FFFF0000"/>
        <rFont val="Aptos Narrow"/>
        <scheme val="minor"/>
      </rPr>
      <t>2</t>
    </r>
    <r>
      <rPr>
        <sz val="12"/>
        <color rgb="FFFF0000"/>
        <rFont val="Aptos Narrow"/>
        <scheme val="minor"/>
      </rPr>
      <t xml:space="preserve"> Likely an off-type; plant has green stolons while all other F</t>
    </r>
    <r>
      <rPr>
        <vertAlign val="subscript"/>
        <sz val="12"/>
        <color rgb="FFFF0000"/>
        <rFont val="Aptos Narrow"/>
        <scheme val="minor"/>
      </rPr>
      <t>1</t>
    </r>
    <r>
      <rPr>
        <sz val="12"/>
        <color rgb="FFFF0000"/>
        <rFont val="Aptos Narrow"/>
        <scheme val="minor"/>
      </rPr>
      <t xml:space="preserve"> plants have purple stolons</t>
    </r>
  </si>
  <si>
    <t>Table S6: Genes underlying the Chr12 QTL identified for anthocyanin variance in zoysiagrass, projected onto the finger millet KNE 796-S A genome.</t>
  </si>
  <si>
    <t>Finger millet genes in QTL region</t>
  </si>
  <si>
    <t>Finger millet - Description (Biomart)</t>
  </si>
  <si>
    <t>Best hit rice - Description</t>
  </si>
  <si>
    <t>Best hit Arabidopsis - Description</t>
  </si>
  <si>
    <t>ELECO.r07.4AG0305320</t>
  </si>
  <si>
    <t>(1 of 26) PF00069//PF13947 - Protein kinase domain (Pkinase) // Wall-associated receptor kinase galacturonan-binding (GUB_WAK_bind)</t>
  </si>
  <si>
    <t>wall-associated kinase 1, putative, expressed</t>
  </si>
  <si>
    <t>ELECO.r07.4AG0305330</t>
  </si>
  <si>
    <t>(1 of 2) PTHR36079//PTHR36079:SF1 - FAMILY NOT NAMED // PROTEIN LEAFY</t>
  </si>
  <si>
    <t>transcription factor FL, putative, expressed</t>
  </si>
  <si>
    <t>floral meristem identity control protein LEAFY (LFY)</t>
  </si>
  <si>
    <t>ELECO.r07.4AG0305340</t>
  </si>
  <si>
    <t>(1 of 4) K02870 - large subunit ribosomal protein L12e (RP-L12e, RPL12)</t>
  </si>
  <si>
    <t>L11 domain containing ribosomal protein, putative, expressed</t>
  </si>
  <si>
    <t>Ribosomal protein L11 family protein</t>
  </si>
  <si>
    <t>ELECO.r07.4AG0305350</t>
  </si>
  <si>
    <t>seed specific protein Bn15D1B, putative, expressed</t>
  </si>
  <si>
    <t>ELECO.r07.4AG0305380</t>
  </si>
  <si>
    <t>(1 of 6) PTHR32096//PTHR32096:SF18 - FAMILY NOT NAMED // DISEASE RESISTANCE PROTEIN-LIKE-RELATED</t>
  </si>
  <si>
    <t>WRKY37, expressed</t>
  </si>
  <si>
    <t>WRKY DNA-binding protein 14</t>
  </si>
  <si>
    <t>ELECO.r07.4AG0305390</t>
  </si>
  <si>
    <t>(1 of 4) PTHR10687//PTHR10687:SF23 - SECRETORY CARRIER-ASSOCIATED MEMBRANE PROTEIN  SCAMP // SUBFAMILY NOT NAMED</t>
  </si>
  <si>
    <t>secretory carrier-associated membrane protein, putative, expressed</t>
  </si>
  <si>
    <t>SCAMP family protein</t>
  </si>
  <si>
    <t>ELECO.r07.4AG0305400</t>
  </si>
  <si>
    <t>(1 of 4) 2.7.1.19 - Phosphoribulokinase / Phosphopentokinase</t>
  </si>
  <si>
    <t>ELECO.r07.4AG0305420</t>
  </si>
  <si>
    <t>(1 of 10) PF05542 - Protein of unknown function (DUF760) (DUF760)</t>
  </si>
  <si>
    <t>expressed protein</t>
  </si>
  <si>
    <t>Protein of unknown function (DUF760)</t>
  </si>
  <si>
    <t>ELECO.r07.4AG0305430</t>
  </si>
  <si>
    <t>(1 of 2) PTHR22601//PTHR22601:SF13 - ISP4 LIKE PROTEIN // SUBFAMILY NOT NAMED</t>
  </si>
  <si>
    <t>oligopeptide transporter, putative, expressed</t>
  </si>
  <si>
    <t>ELECO.r07.4AG0305450</t>
  </si>
  <si>
    <t>(1 of 408) PF00076 - RNA recognition motif. (a.k.a. RRM, RBD, or RNP domain) (RRM_1)</t>
  </si>
  <si>
    <t>RNA recognition motif, putative, expressed</t>
  </si>
  <si>
    <t>RNA-binding (RRM/RBD/RNP motifs) family protein</t>
  </si>
  <si>
    <t>ELECO.r07.4AG0305460</t>
  </si>
  <si>
    <t>ELECO.r07.4AG0305470</t>
  </si>
  <si>
    <t>(1 of 2) PTHR10641:SF462 - F3O9.29 PROTEIN-RELATED</t>
  </si>
  <si>
    <t>MYB family transcription factor, putative, expressed</t>
  </si>
  <si>
    <t>myb domain protein 63</t>
  </si>
  <si>
    <t>ELECO.r07.4AG0305490</t>
  </si>
  <si>
    <t>(1 of 6) PTHR11685:SF121 - F5D14.10 PROTEIN</t>
  </si>
  <si>
    <t>ELECO.r07.4AG0305500</t>
  </si>
  <si>
    <t>(1 of 5) K11971 - E3 ubiquitin-protein ligase RNF14 [EC:6.3.2.19] (RNF14, ARA54)</t>
  </si>
  <si>
    <t>ara54-like RING finger protein, putative, expressed</t>
  </si>
  <si>
    <t>ELECO.r07.4AG0305510</t>
  </si>
  <si>
    <t>(1 of 8) KOG1814 - Predicted E3 ubiquitin ligase</t>
  </si>
  <si>
    <t>ELECO.r07.4AG0305520</t>
  </si>
  <si>
    <t>ELECO.r07.4AG0305530</t>
  </si>
  <si>
    <t>(1 of 3) PTHR11685//PTHR11685:SF148 - RBR FAMILY  RING FINGER AND IBR DOMAIN-CONTAINING // SUBFAMILY NOT NAMED</t>
  </si>
  <si>
    <t>ELECO.r07.4AG0305540</t>
  </si>
  <si>
    <t>ELECO.r07.4AG0305570</t>
  </si>
  <si>
    <t>(1 of 41) 4.2.1.78 - (S)-norcoclaurine synthase / (S)-norlaudanosoline synthase</t>
  </si>
  <si>
    <t>ELECO.r07.4AG0305580</t>
  </si>
  <si>
    <t>ELECO.r07.4AG0305590</t>
  </si>
  <si>
    <t>ELECO.r07.4AG0305600</t>
  </si>
  <si>
    <t>ELECO.r07.4AG0305610</t>
  </si>
  <si>
    <t>ELECO.r07.4AG0305620</t>
  </si>
  <si>
    <t>(1 of 2) PTHR10641:SF579 - MYB DOMAIN PROTEIN 9</t>
  </si>
  <si>
    <t>ELECO.r07.4AG0305630</t>
  </si>
  <si>
    <t>(1 of 2) K14555 - U3 small nucleolar RNA-associated protein 13 (UTP13, TBL3)</t>
  </si>
  <si>
    <t>WD domain, G-beta repeat domain containing protein, expressed</t>
  </si>
  <si>
    <t>Transducin family protein / WD-40 repeat family protein</t>
  </si>
  <si>
    <t>ELECO.r07.4AG0305640</t>
  </si>
  <si>
    <t>(1 of 10) KOG3140 - Predicted membrane protein</t>
  </si>
  <si>
    <t>SNARE associated Golgi protein, putative, expressed</t>
  </si>
  <si>
    <t>SNARE associated Golgi protein family</t>
  </si>
  <si>
    <t>ELECO.r07.4AG0305650</t>
  </si>
  <si>
    <t>(1 of 2) PTHR30031//PTHR30031:SF2 - PHOSPHOENOLPYRUVATE CARBOXYKINASE  ATP // SUBFAMILY NOT NAMED</t>
  </si>
  <si>
    <t>phosphoenolpyruvate carboxykinase, putative, expressed</t>
  </si>
  <si>
    <t>ELECO.r07.4AG0305660</t>
  </si>
  <si>
    <t>(1 of 1) KOG0978//KOG1854//KOG4593 - E3 ubiquitin ligase involved in syntaxin degradation // Mitochondrial inner membrane protein (mitofilin) // Mitotic checkpoint protein MAD1</t>
  </si>
  <si>
    <t>protein transport protein-related, putative, expressed</t>
  </si>
  <si>
    <t>Plant protein of unknown function (DUF827)</t>
  </si>
  <si>
    <t>ELECO.r07.4AG0305690</t>
  </si>
  <si>
    <t>OsFBX151 - F-box domain containing protein, expressed</t>
  </si>
  <si>
    <t>ELECO.r07.4AG0305710</t>
  </si>
  <si>
    <t>ELECO.r07.4AG0305720</t>
  </si>
  <si>
    <t>ELECO.r07.4AG0305730</t>
  </si>
  <si>
    <t>ELECO.r07.4AG0305740</t>
  </si>
  <si>
    <t>(1 of 52) PF08268 - F-box associated domain (FBA_3)</t>
  </si>
  <si>
    <t>ELECO.r07.4AG0305750</t>
  </si>
  <si>
    <t>ELECO.r07.4AG0305770</t>
  </si>
  <si>
    <t>(1 of 3) 1.14.19.4 - Delta(8)-fatty-acid desaturase / SLD</t>
  </si>
  <si>
    <t>ELECO.r07.4AG0305780</t>
  </si>
  <si>
    <t>(1 of 11) PF12442 - Protein of unknown function (DUF3681) (DUF3681)</t>
  </si>
  <si>
    <t>ELECO.r07.4AG0305800</t>
  </si>
  <si>
    <t>(1 of 25) PF04640 - PLATZ transcription factor (PLATZ)</t>
  </si>
  <si>
    <t>zinc-binding protein, putative, expressed</t>
  </si>
  <si>
    <t>PLATZ transcription factor family protein</t>
  </si>
  <si>
    <t>ELECO.r07.4AG0305810</t>
  </si>
  <si>
    <t>(1 of 2) KOG0105//KOG0106//KOG0110//KOG0114//KOG0131 - Alternative splicing factor ASF/SF2 (RRM superfamily) // Alternative splicing factor SRp55/B52/SRp75 (RRM superfamily) // RNA-binding protein (RRM superfamily) // Predicted RNA-binding protein (RRM superfamily) // Splicing factor 3b, subunit 4</t>
  </si>
  <si>
    <t>RNA recognition motif containing protein, putative, expressed</t>
  </si>
  <si>
    <t>ELECO.r07.4AG0305820</t>
  </si>
  <si>
    <t>(1 of 2) PTHR14155//PTHR14155:SF77 - RING FINGER DOMAIN-CONTAINING // E3 UBIQUITIN-PROTEIN LIGASE ATL23</t>
  </si>
  <si>
    <t>RING-H2 finger protein ATL5G, putative, expressed</t>
  </si>
  <si>
    <t>RING/U-box superfamily protein</t>
  </si>
  <si>
    <t>ELECO.r07.4AG0305830</t>
  </si>
  <si>
    <t>(1 of 4) PTHR11969//PTHR11969:SF27 - MAX DIMERIZATION, MAD // SUBFAMILY NOT NAMED</t>
  </si>
  <si>
    <t>ELECO.r07.4AG0305840</t>
  </si>
  <si>
    <t>ZOS4-13 - C2H2 zinc finger protein, expressed</t>
  </si>
  <si>
    <t>C2H2-like zinc finger protein</t>
  </si>
  <si>
    <t>ELECO.r07.4AG0305850</t>
  </si>
  <si>
    <t>(1 of 2) PTHR31100:SF14 - AT-HOOK MOTIF NUCLEAR LOCALIZED PROTEIN 21-RELATED</t>
  </si>
  <si>
    <t>DNA binding protein, putative, expressed</t>
  </si>
  <si>
    <t>Predicted AT-hook DNA-binding family protein</t>
  </si>
  <si>
    <t>ELECO.r07.4AG0305860</t>
  </si>
  <si>
    <t>(1 of 2) PTHR22814//PTHR22814:SF99 - COPPER TRANSPORT PROTEIN ATOX1-RELATED // SUBFAMILY NOT NAMED</t>
  </si>
  <si>
    <t>heavy-metal-associated domain-containing protein, putative, expressed</t>
  </si>
  <si>
    <t>ELECO.r07.4AG0305870</t>
  </si>
  <si>
    <t>(1 of 50) PF03479 - Domain of unknown function (DUF296) (DUF296)</t>
  </si>
  <si>
    <t>AT hook motif domain containing protein, expressed</t>
  </si>
  <si>
    <t>ELECO.r07.4AG0305890</t>
  </si>
  <si>
    <t>(1 of 11) PF03760 - Late embryogenesis abundant (LEA) group 1 (LEA_1)</t>
  </si>
  <si>
    <t>late embryogenesis abundant group 1, putative, expressed</t>
  </si>
  <si>
    <t>Late embryogenesis abundant protein, group 1 protein</t>
  </si>
  <si>
    <t>ELECO.r07.4AG0305900</t>
  </si>
  <si>
    <t>(1 of 2) PTHR36368:SF1 - GENOMIC DNA, CHROMOSOME 3, TAC CLONE:K17E7</t>
  </si>
  <si>
    <t>ELECO.r07.4AG0305920</t>
  </si>
  <si>
    <t>(1 of 2) 2.4.1.132//2.4.1.257 - GDP-Man:Man(1)GlcNAc(2)-PP-dolichol alpha-1,3-mannosyltransferase / Mannosyltransferase II // GDP-Man:Man(2)GlcNAc(2)-PP-dolichol alpha-1,6-mannosyltransferase / GDP-Man:Man(2)GlcNAc(2)-PP-Dol alpha-1,6-mannosyltransferase</t>
  </si>
  <si>
    <t>glycosyl transferase, group 1 domain containing protein, expressed</t>
  </si>
  <si>
    <t>UDP-Glycosyltransferase superfamily protein</t>
  </si>
  <si>
    <t>ELECO.r07.4AG0305930</t>
  </si>
  <si>
    <t>ELECO.r07.4AG0305950</t>
  </si>
  <si>
    <t>(1 of 4) PF07985 - SRR1 (SRR1)</t>
  </si>
  <si>
    <t>sensitivity to red light reduced protein 1, putative, expressed</t>
  </si>
  <si>
    <t>ELECO.r07.4AG0305960</t>
  </si>
  <si>
    <t>(1 of 5) K05665 - ATP-binding cassette, subfamily C (CFTR/MRP), member 1 (ABCC1)</t>
  </si>
  <si>
    <t>multidrug resistance-associated protein, putative, expressed</t>
  </si>
  <si>
    <t>multidrug resistance-associated protein 9</t>
  </si>
  <si>
    <t>ELECO.r07.4AG0305970</t>
  </si>
  <si>
    <t>(1 of 2) K10742 - DNA replication ATP-dependent helicase Dna2 (DNA2)</t>
  </si>
  <si>
    <t>DNA2 - Putative DNA replication helicase 2 protein, expressed</t>
  </si>
  <si>
    <t>DNA replication helicase, putative</t>
  </si>
  <si>
    <t>ELECO.r07.4AG0305980</t>
  </si>
  <si>
    <t>(1 of 16) PF05340 - Protein of unknown function (DUF740) (DUF740)</t>
  </si>
  <si>
    <t>ELECO.r07.4AG0306010</t>
  </si>
  <si>
    <t>(1 of 22) PF16913 - Purine nucleobase transmembrane transport (PUNUT)</t>
  </si>
  <si>
    <t>purine permease, putative, expressed</t>
  </si>
  <si>
    <t>ELECO.r07.4AG0306020</t>
  </si>
  <si>
    <t>(1 of 134) PF04043 - Plant invertase/pectin methylesterase inhibitor (PMEI)</t>
  </si>
  <si>
    <t>invertase/pectin methylesterase inhibitor family protein, putative, expressed</t>
  </si>
  <si>
    <t>Plant invertase/pectin methylesterase inhibitor superfamily protein</t>
  </si>
  <si>
    <t>ELECO.r07.4AG0306030</t>
  </si>
  <si>
    <t>(1 of 6) K10663 - E3 ubiquitin-protein ligase ATL4 [EC:6.3.2.19] (ATL4)</t>
  </si>
  <si>
    <t>zinc finger, C3HC4 type domain containing protein, expressed</t>
  </si>
  <si>
    <t>TOXICOS EN LEVADURA 4</t>
  </si>
  <si>
    <t>ELECO.r07.4AG0306050</t>
  </si>
  <si>
    <t>(1 of 53) PF04570 - zinc-finger of the FCS-type, C2-C2 (zf-FLZ)</t>
  </si>
  <si>
    <t>DUF581 domain containing protein, expressed</t>
  </si>
  <si>
    <t>ELECO.r07.4AG0306060</t>
  </si>
  <si>
    <t>ELECO.r07.4AG0306070</t>
  </si>
  <si>
    <t>ELECO.r07.4AG0306080</t>
  </si>
  <si>
    <t>ELECO.r07.4AG0306100</t>
  </si>
  <si>
    <t>Protein of unknown function (DUF581)</t>
  </si>
  <si>
    <t>ELECO.r07.4AG0306110</t>
  </si>
  <si>
    <t>ELECO.r07.4AG0306120</t>
  </si>
  <si>
    <t>ELECO.r07.4AG0306130</t>
  </si>
  <si>
    <t>ELECO.r07.4AG0306140</t>
  </si>
  <si>
    <t>(1 of 37) PF03407 - Nucleotide-diphospho-sugar transferase (Nucleotid_trans)</t>
  </si>
  <si>
    <t>regulatory protein, putative, expressed</t>
  </si>
  <si>
    <t>Nucleotide-diphospho-sugar transferase family protein</t>
  </si>
  <si>
    <t>ELECO.r07.4AG0306150</t>
  </si>
  <si>
    <t>(1 of 1) PTHR12455:SF0 - NUCLEOLAR COMPLEX PROTEIN 4 HOMOLOG</t>
  </si>
  <si>
    <t>nucleolar complex protein, putative, expressed</t>
  </si>
  <si>
    <t>CCAAT-binding factor</t>
  </si>
  <si>
    <t>ELECO.r07.4AG0306160</t>
  </si>
  <si>
    <t>(1 of 2) PTHR18966//PTHR18966:SF245 - IONOTROPIC GLUTAMATE RECEPTOR // SUBFAMILY NOT NAMED</t>
  </si>
  <si>
    <t>glutamate receptor, putative, expressed</t>
  </si>
  <si>
    <t>glutamate receptor 3.3</t>
  </si>
  <si>
    <t>ELECO.r07.4AG0306170</t>
  </si>
  <si>
    <t>(1 of 2) PTHR22883//PTHR22883:SF72 - ZINC FINGER DHHC DOMAIN CONTAINING PROTEIN // PROTEIN S-ACYLTRANSFERASE 21</t>
  </si>
  <si>
    <t>ELECO.r07.4AG0306180</t>
  </si>
  <si>
    <t>(1 of 2) K15706 - E3 ubiquitin-protein ligase RNF167 [EC:6.3.2.19] (RNF167)</t>
  </si>
  <si>
    <t>RING-H2 finger protein ATL2A, putative, expressed</t>
  </si>
  <si>
    <t>ELECO.r07.4AG0306190</t>
  </si>
  <si>
    <t>(1 of 3) PTHR27007:SF56 - L-TYPE LECTIN-DOMAIN CONTAINING RECEPTOR KINASE S.5-RELATED</t>
  </si>
  <si>
    <t>ELECO.r07.4AG0306200</t>
  </si>
  <si>
    <t>(1 of 1) PTHR36317:SF1 - MULTIPLE CHLOROPLAST DIVISION SITE 1</t>
  </si>
  <si>
    <t>ELECO.r07.4AG0306210</t>
  </si>
  <si>
    <t>(1 of 2) KOG4273 - Uncharacterized conserved protein</t>
  </si>
  <si>
    <t>GTP binding</t>
  </si>
  <si>
    <t>ELECO.r07.4AG0306220</t>
  </si>
  <si>
    <t>(1 of 19) PF01535//PF12854//PF13041//PF14432 - PPR repeat (PPR) // PPR repeat (PPR_1) // PPR repeat family (PPR_2) // DYW family of nucleic acid deaminases (DYW_deaminase)</t>
  </si>
  <si>
    <t>pentatricopeptide repeat protein PPR868-14, putative, expressed</t>
  </si>
  <si>
    <t>ELECO.r07.4AG0306230</t>
  </si>
  <si>
    <t>(1 of 4) PTHR24349:SF83 - CALCIUM-DEPENDENT PROTEIN KINASE 6</t>
  </si>
  <si>
    <t>CAMK_CAMK_like.27 - CAMK includes calcium/calmodulin depedent protein kinases, expressed</t>
  </si>
  <si>
    <t>calmodulin-domain protein kinase 5</t>
  </si>
  <si>
    <t>ELECO.r07.4AG0306240</t>
  </si>
  <si>
    <t>(1 of 2) PTHR22849//PTHR22849:SF36 - WDSAM1 PROTEIN // SUBFAMILY NOT NAMED</t>
  </si>
  <si>
    <t>U-box domain-containing protein, putative, expressed</t>
  </si>
  <si>
    <t>ELECO.r07.4AG0306250</t>
  </si>
  <si>
    <t>(1 of 5) PTHR13832//PTHR13832:SF239 - PROTEIN PHOSPHATASE 2C // PROTEIN PHOSPHATASE 2C 68-RELATED</t>
  </si>
  <si>
    <t>protein phosphatase 2C, putative, expressed</t>
  </si>
  <si>
    <t>Protein phosphatase 2C family protein</t>
  </si>
  <si>
    <t>ELECO.r07.4AG0306280</t>
  </si>
  <si>
    <t>(1 of 20) K11254 - histone H4 (H4)</t>
  </si>
  <si>
    <t>Core histone H2A/H2B/H3/H4 domain containing protein, putative, expressed</t>
  </si>
  <si>
    <t>Histone superfamily protein</t>
  </si>
  <si>
    <t>ELECO.r07.4AG0306290</t>
  </si>
  <si>
    <t>(1 of 2) PTHR31867:SF3 - EXPANSIN-A13</t>
  </si>
  <si>
    <t>expansin precursor, putative, expressed</t>
  </si>
  <si>
    <t>expansin A13</t>
  </si>
  <si>
    <t>ELECO.r07.4AG0306300</t>
  </si>
  <si>
    <t>oxidative stress 3</t>
  </si>
  <si>
    <t>ELECO.r07.4AG0306320</t>
  </si>
  <si>
    <t>(1 of 10) PF12854//PF13041//PF13812 - PPR repeat (PPR_1) // PPR repeat family (PPR_2) // Pentatricopeptide repeat domain (PPR_3)</t>
  </si>
  <si>
    <t>PPR repeat domain containing protein, putative, expressed</t>
  </si>
  <si>
    <t>Pentatricopeptide repeat (PPR-like) superfamily protein</t>
  </si>
  <si>
    <t>ELECO.r07.4AG0306330</t>
  </si>
  <si>
    <t>(1 of 2) PTHR10887//PTHR10887:SF358 - DNA2/NAM7 HELICASE FAMILY // P-LOOP CONTAINING NUCLEOSIDE TRIPHOSPHATE HYDROLASES SUPERFAMILY PROTEIN</t>
  </si>
  <si>
    <t>tRNA-splicing endonuclease positive effector-related, putative, expressed</t>
  </si>
  <si>
    <t>ELECO.r07.4AG0306350</t>
  </si>
  <si>
    <t>ELECO.r07.4AG0306360</t>
  </si>
  <si>
    <t>(1 of 143) KOG1603 - Copper chaperone</t>
  </si>
  <si>
    <t>heavy metal-associated domain containing protein, expressed</t>
  </si>
  <si>
    <t>ELECO.r07.4AG0306370</t>
  </si>
  <si>
    <t>ELECO.r07.4AG0306380</t>
  </si>
  <si>
    <t>(1 of 126) PF02362 - B3 DNA binding domain (B3)</t>
  </si>
  <si>
    <t>AP2/B3-like transcriptional factor family protein</t>
  </si>
  <si>
    <t>ELECO.r07.4AG0306400</t>
  </si>
  <si>
    <t>(1 of 13) PF07714//PF13947 - Protein tyrosine kinase (Pkinase_Tyr) // Wall-associated receptor kinase galacturonan-binding (GUB_WAK_bind)</t>
  </si>
  <si>
    <t>ATP binding protein, putative, expressed</t>
  </si>
  <si>
    <t>Protein kinase superfamily protein</t>
  </si>
  <si>
    <t>ELECO.r07.4AG0306410</t>
  </si>
  <si>
    <t>(1 of 2) PTHR10209:SF196 - F3H7.17 PROTEIN</t>
  </si>
  <si>
    <t>naringenin,2-oxoglutarate 3-dioxygenase, putative, expressed</t>
  </si>
  <si>
    <t>2-oxoglutarate (2OG) and Fe(II)-dependent oxygenase superfamily protein</t>
  </si>
  <si>
    <t>ELECO.r07.4AG0306420</t>
  </si>
  <si>
    <t>(1 of 2) PTHR10209//PTHR10209:SF192 - OXIDOREDUCTASE, 2OG-FE II  OXYGENASE FAMILY PROTEIN // SUBFAMILY NOT NAMED</t>
  </si>
  <si>
    <t>ELECO.r07.4AG0306430</t>
  </si>
  <si>
    <t>(1 of 19) PTHR14155//PTHR14155:SF146 - RING FINGER DOMAIN-CONTAINING // SUBFAMILY NOT NAMED</t>
  </si>
  <si>
    <t>ELECO.r07.4AG0306440</t>
  </si>
  <si>
    <t>(1 of 5) PTHR14155//PTHR14155:SF175 - RING FINGER DOMAIN-CONTAINING // E3 UBIQUITIN-PROTEIN LIGASE RHA2B-RELATED</t>
  </si>
  <si>
    <t>ELECO.r07.4AG0306450</t>
  </si>
  <si>
    <t>(1 of 2) PTHR11945//PTHR11945:SF189 - MADS BOX PROTEIN // SUBFAMILY NOT NAMED</t>
  </si>
  <si>
    <t>OsMADS17 - MADS-box family gene with MIKCc type-box, expressed</t>
  </si>
  <si>
    <t>AGAMOUS-like 6</t>
  </si>
  <si>
    <t>ELECO.r07.4AG0306460</t>
  </si>
  <si>
    <t>(1 of 2) PTHR33512//PTHR33512:SF2 - FAMILY NOT NAMED // F16P17.15</t>
  </si>
  <si>
    <t>ELECO.r07.4AG0306470</t>
  </si>
  <si>
    <t>(1 of 5) PTHR24067//PTHR24067:SF110 - UBIQUITIN-CONJUGATING ENZYME E2 // SUBFAMILY NOT NAMED</t>
  </si>
  <si>
    <t>ELECO.r07.4AG0306480</t>
  </si>
  <si>
    <t>ELECO.r07.4AG0306490</t>
  </si>
  <si>
    <t>(1 of 7) K10577 - ubiquitin-conjugating enzyme E2 I (UBE2I, UBC9)</t>
  </si>
  <si>
    <t>ubiquitin-conjugating enzyme, putative, expressed</t>
  </si>
  <si>
    <t>ELECO.r07.4AG0306500</t>
  </si>
  <si>
    <t>(1 of 2) PTHR31636:SF4 - SCARECROW-LIKE PROTEIN 8</t>
  </si>
  <si>
    <t>GRAS family transcription factor domain containing protein, expressed</t>
  </si>
  <si>
    <t>SCARECROW-like 8</t>
  </si>
  <si>
    <t>ELECO.r07.4AG0306520</t>
  </si>
  <si>
    <t>ELECO.r07.4AG0306530</t>
  </si>
  <si>
    <t>(1 of 291) PF00651 - BTB/POZ domain (BTB)</t>
  </si>
  <si>
    <t>H-BTB3 - Bric-a-Brac, Tramtrack, Broad Complex BTB domain with H family conserved sequence, expressed</t>
  </si>
  <si>
    <t>BTB/POZ domain-containing protein</t>
  </si>
  <si>
    <t>ELECO.r07.4AG0306540</t>
  </si>
  <si>
    <t>(1 of 6) K16281 - RING-H2 zinc finger protein RHA1 (RHA1)</t>
  </si>
  <si>
    <t>brassinosteroid-responsive RING-H2</t>
  </si>
  <si>
    <t>ELECO.r07.4AG0306560</t>
  </si>
  <si>
    <t>(1 of 2) 2.4.1.149 - N-acetyllactosaminide beta-1,3-N-acetylglucosaminyltransferase / Poly-N-acetyllactosamine extension enzyme</t>
  </si>
  <si>
    <t>fringe-related protein, putative, expressed</t>
  </si>
  <si>
    <t>Protein of unknown function (DUF604)</t>
  </si>
  <si>
    <t>ELECO.r07.4AG0306570</t>
  </si>
  <si>
    <t>(1 of 3) PTHR30566//PTHR30566:SF5 - YNAI-RELATED MECHANOSENSITIVE ION CHANNEL // MECHANOSENSITIVE ION CHANNEL PROTEIN 1, MITOCHONDRIAL</t>
  </si>
  <si>
    <t>uncharacterized mscS family protein, putative, expressed</t>
  </si>
  <si>
    <t>Mechanosensitive ion channel protein</t>
  </si>
  <si>
    <t>ELECO.r07.4AG0306580</t>
  </si>
  <si>
    <t>ELECO.r07.4AG0306590</t>
  </si>
  <si>
    <t>(1 of 2) PTHR31899:SF1 - BETA-CAROTENE 3-HYDROXYLASE 1, CHLOROPLASTIC-RELATED</t>
  </si>
  <si>
    <t>fatty acid hydroxylase, putative, expressed</t>
  </si>
  <si>
    <t>beta-hydroxylase 1</t>
  </si>
  <si>
    <t>ELECO.r07.4AG0306600</t>
  </si>
  <si>
    <t>(1 of 14) PF10184 - Uncharacterized conserved protein (DUF2358) (DUF2358)</t>
  </si>
  <si>
    <t>Nuclear transport factor 2 (NTF2) family protein</t>
  </si>
  <si>
    <t>ELECO.r07.4AG0306610</t>
  </si>
  <si>
    <t>(1 of 2) PTHR11751//PTHR11751:SF284 - SUBGROUP I AMINOTRANSFERASE RELATED // 1-AMINOCYCLOPROPANE-1-CARBOXYLATE SYNTHASE-LIKE PROTEIN 1</t>
  </si>
  <si>
    <t>aminotransferase, classes I and II, domain containing protein, expressed</t>
  </si>
  <si>
    <t>1-aminocyclopropane-1-carboxylic acid (acc) synthase 6</t>
  </si>
  <si>
    <t>ELECO.r07.4AG0306620</t>
  </si>
  <si>
    <t>(1 of 2) PTHR12668//PTHR12668:SF13 - TRANSMEMBRANE PROTEIN 14, 15 // SUBFAMILY NOT NAMED</t>
  </si>
  <si>
    <t>Transmembrane proteins 14C</t>
  </si>
  <si>
    <t>ELECO.r07.4AG0306630</t>
  </si>
  <si>
    <t>(1 of 60) PF04844 - Transcriptional repressor, ovate (Ovate)</t>
  </si>
  <si>
    <t>DUF623 domain containing protein, expressed</t>
  </si>
  <si>
    <t>ELECO.r07.4AG0306640</t>
  </si>
  <si>
    <t>(1 of 4) K03424 - TatD DNase family protein (tatD)</t>
  </si>
  <si>
    <t>deoxyribonuclease tatD, putative, expressed</t>
  </si>
  <si>
    <t>TatD related DNase</t>
  </si>
  <si>
    <t>ELECO.r07.4AG0306660</t>
  </si>
  <si>
    <t>(1 of 1) PTHR23177//PTHR23177:SF22 - MKIAA1688 PROTEIN // SUBFAMILY NOT NAMED</t>
  </si>
  <si>
    <t>rhoGAP domain containing protein, expressed</t>
  </si>
  <si>
    <t>Rho GTPase activating protein with PAK-box/P21-Rho-binding domain</t>
  </si>
  <si>
    <t>ELECO.r07.4AG0306670</t>
  </si>
  <si>
    <t>(1 of 5) K14016 - ubiquitin fusion degradation protein 1 (UFD1)</t>
  </si>
  <si>
    <t>ubiquitin fusion degradation protein, putative, expressed</t>
  </si>
  <si>
    <t>ubiquitin fusion degradation 1</t>
  </si>
  <si>
    <t>ELECO.r07.4AG0306680</t>
  </si>
  <si>
    <t>(1 of 21) PF00560//PF07714//PF08263//PF13855 - Leucine Rich Repeat (LRR_1) // Protein tyrosine kinase (Pkinase_Tyr) // Leucine rich repeat N-terminal domain (LRRNT_2) // Leucine rich repeat (LRR_8)</t>
  </si>
  <si>
    <t>leucine-rich repeat family protein, putative, expressed</t>
  </si>
  <si>
    <t>Leucine-rich receptor-like protein kinase family protein</t>
  </si>
  <si>
    <t>ELECO.r07.4AG0306690</t>
  </si>
  <si>
    <t>(1 of 2) 1.3.1.94 - Polyprenol reductase</t>
  </si>
  <si>
    <t>3-oxo-5-alpha-steroid 4-dehydrogenase family protein</t>
  </si>
  <si>
    <t>ELECO.r07.4AG0306700</t>
  </si>
  <si>
    <t>(1 of 2) PTHR11467//PTHR11467:SF53 - HISTONE H1/H5 // SUBFAMILY NOT NAMED</t>
  </si>
  <si>
    <t>histone H1, putative, expressed</t>
  </si>
  <si>
    <t>ELECO.r07.4AG0306710</t>
  </si>
  <si>
    <t>(1 of 2) PTHR31269:SF11 - GUARD CELL S-TYPE ANION CHANNEL SLAC1</t>
  </si>
  <si>
    <t>C4-dicarboxylate transporter/malic acid transport protein domain containing protein, expressed</t>
  </si>
  <si>
    <t>C4-dicarboxylate transporter/malic acid transport protein</t>
  </si>
  <si>
    <t>ELECO.r07.4AG0306730</t>
  </si>
  <si>
    <t>(1 of 2) PTHR32382:SF5 - FASCICLIN-LIKE ARABINOGALACTAN PROTEIN 10-RELATED</t>
  </si>
  <si>
    <t>fasciclin-like arabinogalactan protein, putative, expressed</t>
  </si>
  <si>
    <t>FASCICLIN-like arabinogalactan protein 8</t>
  </si>
  <si>
    <t>ELECO.r07.4AG0306740</t>
  </si>
  <si>
    <t>(1 of 2) PTHR11062//PTHR11062:SF114 - EXOSTOSIN  HEPARAN SULFATE GLYCOSYLTRANSFERASE -RELATED // SUBFAMILY NOT NAMED</t>
  </si>
  <si>
    <t>exostosin family domain containing protein, expressed</t>
  </si>
  <si>
    <t>glycosyltransferase 18</t>
  </si>
  <si>
    <t>ELECO.r07.4AG0306750</t>
  </si>
  <si>
    <t>(1 of 2) PTHR11062//PTHR11062:SF52 - EXOSTOSIN  HEPARAN SULFATE GLYCOSYLTRANSFERASE -RELATED // GLYCOSYLTRANSFERASE 18</t>
  </si>
  <si>
    <t>ELECO.r07.4AG0306760</t>
  </si>
  <si>
    <t>(1 of 19) 1.14.13.109 - Abieta-7,13-dien-18-ol hydroxylase / CYP720B1</t>
  </si>
  <si>
    <t>cytochrome P450, putative, expressed</t>
  </si>
  <si>
    <t>ELECO.r07.4AG0306770</t>
  </si>
  <si>
    <t>ELECO.r07.4AG0306790</t>
  </si>
  <si>
    <t>(1 of 2) PTHR10795:SF322 - SUBTILISIN SERINE PROTEASE-RELATED</t>
  </si>
  <si>
    <t>OsSub45 - Putative Subtilisin homologue, expressed</t>
  </si>
  <si>
    <t>subtilase 1.3</t>
  </si>
  <si>
    <t>ELECO.r07.4AG0306800</t>
  </si>
  <si>
    <t>(1 of 2) K04569 - copper chaperone for superoxide dismutase (CCS)</t>
  </si>
  <si>
    <t>copper chaperone for superoxide dismutase, putative, expressed</t>
  </si>
  <si>
    <t>copper chaperone for SOD1</t>
  </si>
  <si>
    <t>ELECO.r07.4AG0306810</t>
  </si>
  <si>
    <t>(1 of 2) K00108 - choline dehydrogenase (betA, CHDH)</t>
  </si>
  <si>
    <t>HOTHEAD precursor, putative, expressed</t>
  </si>
  <si>
    <t>Glucose-methanol-choline (GMC) oxidoreductase family protein</t>
  </si>
  <si>
    <t>ELECO.r07.4AG0306820</t>
  </si>
  <si>
    <t>(1 of 8) KOG2325 - Predicted transporter/transmembrane protein</t>
  </si>
  <si>
    <t>uncharacterized membrane protein, putative, expressed</t>
  </si>
  <si>
    <t>Major Facilitator Superfamily with SPX (SYG1/Pho81/XPR1) domain-containing protein</t>
  </si>
  <si>
    <t>ELECO.r07.4AG0306830</t>
  </si>
  <si>
    <t>lysM domain containing protein, putative, expressed</t>
  </si>
  <si>
    <t>ELECO.r07.4AG0306850</t>
  </si>
  <si>
    <t>(1 of 2) K14295 - nuclear pore complex protein Nup50 (NUP50, NPAP60)</t>
  </si>
  <si>
    <t>ranBP1 domain containing protein, expressed</t>
  </si>
  <si>
    <t>Pleckstrin homology (PH) domain superfamily protein</t>
  </si>
  <si>
    <t>ELECO.r07.4AG0306870</t>
  </si>
  <si>
    <t>ELECO.r07.4AG0306880</t>
  </si>
  <si>
    <t>(1 of 328) PF00847 - AP2 domain (AP2)</t>
  </si>
  <si>
    <t>Integrase-type DNA-binding superfamily protein</t>
  </si>
  <si>
    <t>ELECO.r07.4AG0306890</t>
  </si>
  <si>
    <t>(1 of 2) PTHR14155//PTHR14155:SF177 - RING FINGER DOMAIN-CONTAINING // SUBFAMILY NOT NAMED</t>
  </si>
  <si>
    <t>RING-H2 finger protein, putative, expressed</t>
  </si>
  <si>
    <t>ELECO.r07.4AG0306910</t>
  </si>
  <si>
    <t>(1 of 3) PTHR11206//PTHR11206:SF172 - MULTIDRUG RESISTANCE PROTEIN // SUBFAMILY NOT NAMED</t>
  </si>
  <si>
    <t>MATE efflux family protein, putative, expressed</t>
  </si>
  <si>
    <t>MATE efflux family protein</t>
  </si>
  <si>
    <t>ELECO.r07.4AG0306920</t>
  </si>
  <si>
    <t>(1 of 24) PF14299 - Phloem protein 2 (PP2)</t>
  </si>
  <si>
    <t>OsFBX148 - F-box domain containing protein, expressed</t>
  </si>
  <si>
    <t>phloem protein 2-A12</t>
  </si>
  <si>
    <t>ELECO.r07.4AG0306950</t>
  </si>
  <si>
    <t>(1 of 3) PTHR14155//PTHR14155:SF75 - RING FINGER DOMAIN-CONTAINING // E3 UBIQUITIN LIGASE BIG BROTHER</t>
  </si>
  <si>
    <t>zinc RING finger protein, putative, expressed</t>
  </si>
  <si>
    <t>ELECO.r07.4AG0306960</t>
  </si>
  <si>
    <t>(1 of 4) PTHR10108//PTHR10108:SF856 - METHYLTRANSFERASE // SUBFAMILY NOT NAMED</t>
  </si>
  <si>
    <t>dehydration response related protein, putative, expressed</t>
  </si>
  <si>
    <t>S-adenosyl-L-methionine-dependent methyltransferases superfamily protein</t>
  </si>
  <si>
    <t>ELECO.r07.4AG0306970</t>
  </si>
  <si>
    <t>(1 of 199) KOG0157 - Cytochrome P450 CYP4/CYP19/CYP26 subfamilies</t>
  </si>
  <si>
    <t>ELECO.r07.4AG0306990</t>
  </si>
  <si>
    <t>cytochrome P450, family 87, subfamily A, polypeptide 2</t>
  </si>
  <si>
    <t>ELECO.r07.4AG0307000</t>
  </si>
  <si>
    <t>(1 of 2) PTHR32295:SF11 - IQ-DOMAIN 24 PROTEIN</t>
  </si>
  <si>
    <t>IQ calmodulin-binding motif family protein, putative, expressed</t>
  </si>
  <si>
    <t>IQ-domain 22</t>
  </si>
  <si>
    <t>ELECO.r07.4AG0307010</t>
  </si>
  <si>
    <t>(1 of 2) PTHR10108//PTHR10108:SF763 - METHYLTRANSFERASE // METHYLTRANSFERASE PMT13-RELATED</t>
  </si>
  <si>
    <t>methyltransferase, putative, expressed</t>
  </si>
  <si>
    <t>ELECO.r07.4AG0307020</t>
  </si>
  <si>
    <t>(1 of 2) PTHR22936//PTHR22936:SF31 - RHOMBOID-RELATED // SUBFAMILY NOT NAMED</t>
  </si>
  <si>
    <t>OsRhmbd11 - Putative Rhomboid homologue, expressed</t>
  </si>
  <si>
    <t>ELECO.r07.4AG0307030</t>
  </si>
  <si>
    <t>(1 of 5) PTHR24326//PTHR24326:SF258 - FAMILY NOT NAMED // HOMEOBOX-LEUCINE ZIPPER PROTEIN ANTHOCYANINLESS 2-RELATED</t>
  </si>
  <si>
    <t>Homeobox-leucine zipper family protein / lipid-binding START domain-containing protein</t>
  </si>
  <si>
    <t>ELECO.r07.4AG0307040</t>
  </si>
  <si>
    <t>(1 of 5) PF10273 - Pre-rRNA-processing protein TSR2 (WGG)</t>
  </si>
  <si>
    <t>ELECO.r07.4AG0307050</t>
  </si>
  <si>
    <t>(1 of 2) PTHR14155//PTHR14155:SF140 - RING FINGER DOMAIN-CONTAINING // SUBFAMILY NOT NAMED</t>
  </si>
  <si>
    <t>zinc finger family protein, putative, expressed</t>
  </si>
  <si>
    <t>Zinc finger, C3HC4 type (RING finger) family protein</t>
  </si>
  <si>
    <t>ELECO.r07.4AG0307060</t>
  </si>
  <si>
    <t>(1 of 11) PF05664 - Plant family of unknown function (DUF810) (DUF810)</t>
  </si>
  <si>
    <t>Protein of unknown function (DUF810)</t>
  </si>
  <si>
    <t>ELECO.r07.4AG0307070</t>
  </si>
  <si>
    <t>(1 of 2) PTHR10015//PTHR10015:SF203 - HEAT SHOCK TRANSCRIPTION FACTOR // SUBFAMILY NOT NAMED</t>
  </si>
  <si>
    <t>heat stress transcription factor B-1, putative, expressed</t>
  </si>
  <si>
    <t>ELECO.r07.4AG0307080</t>
  </si>
  <si>
    <t>(1 of 2) 5.3.1.27 - 6-phospho-3-hexuloisomerase / Phospho-3-hexuloisomerase</t>
  </si>
  <si>
    <t>3-hexulose-6-phosphate isomerase, putative, expressed</t>
  </si>
  <si>
    <t>Sugar isomerase (SIS) family protein</t>
  </si>
  <si>
    <t>ELECO.r07.4AG0307090</t>
  </si>
  <si>
    <t>(1 of 3) PTHR14221//PTHR14221:SF4 - WD REPEAT DOMAIN 44 // SUBFAMILY NOT NAMED</t>
  </si>
  <si>
    <t>WD-40 repeat family protein, putative, expressed</t>
  </si>
  <si>
    <t>ELECO.r07.4AG0307100</t>
  </si>
  <si>
    <t>(1 of 57) PF02701 - Dof domain, zinc finger (zf-Dof)</t>
  </si>
  <si>
    <t>dof zinc finger domain containing protein, putative, expressed</t>
  </si>
  <si>
    <t>Dof-type zinc finger DNA-binding family protein</t>
  </si>
  <si>
    <t>ELECO.r07.4AG0307110</t>
  </si>
  <si>
    <t>(1 of 4) PTHR12665//PTHR12665:SF14 - ORMDL PROTEINS // SUBFAMILY NOT NAMED</t>
  </si>
  <si>
    <t>ORMDL family protein</t>
  </si>
  <si>
    <t>ELECO.r07.4AG0307130</t>
  </si>
  <si>
    <t>(1 of 18) PF11744 - Aluminium activated malate transporter (ALMT)</t>
  </si>
  <si>
    <t>aluminum-activated malate transporter, putative, expressed</t>
  </si>
  <si>
    <t>Aluminium activated malate transporter family protein</t>
  </si>
  <si>
    <t>ELECO.r07.4AG0307140</t>
  </si>
  <si>
    <t>(1 of 1) K16573 - gamma-tubulin complex component 6 (TUBGCP6, GCP6)</t>
  </si>
  <si>
    <t>Spc97 / Spc98 family of spindle pole body (SBP) component</t>
  </si>
  <si>
    <t>ELECO.r07.4AG0307150</t>
  </si>
  <si>
    <t>(1 of 7) K17794 - mitochondrial import inner membrane translocase subunit TIM23 (TIM23)</t>
  </si>
  <si>
    <t>ELECO.r07.4AG0307170</t>
  </si>
  <si>
    <t>(1 of 6) KOG0122 - Translation initiation factor 3, subunit g (eIF-3g)</t>
  </si>
  <si>
    <t>eukaryotic translation initiation factor 3G1</t>
  </si>
  <si>
    <t>ELECO.r07.4AG0307180</t>
  </si>
  <si>
    <t>(1 of 4) PTHR22891//PTHR22891:SF34 - EUKARYOTIC TRANSLATION INITIATION FACTOR 2C // SUBFAMILY NOT NAMED</t>
  </si>
  <si>
    <t>PINHEAD, putative, expressed</t>
  </si>
  <si>
    <t>Stabilizer of iron transporter SufD / Polynucleotidyl transferase</t>
  </si>
  <si>
    <t>ELECO.r07.4AG0307190</t>
  </si>
  <si>
    <t>(1 of 4) PTHR10593:SF38 - C2H2-LIKE ZINC FINGER PROTEIN-RELATED</t>
  </si>
  <si>
    <t>ZOS4-11 - C2H2 zinc finger protein, expressed</t>
  </si>
  <si>
    <t>ELECO.r07.4AG0307200</t>
  </si>
  <si>
    <t>(1 of 2) K14439 - SWI/SNF-related matrix-associated actin-dependent regulator of chromatin subfamily A containing DEAD/H box 1 (SMARCAD1)</t>
  </si>
  <si>
    <t>SNF2 family N-terminal domain containing protein, expressed</t>
  </si>
  <si>
    <t>SNF2 domain-containing protein / helicase domain-containing protein</t>
  </si>
  <si>
    <t>ELECO.r07.4AG0307210</t>
  </si>
  <si>
    <t>ELECO.r07.4AG0307230</t>
  </si>
  <si>
    <t>ELECO.r07.4AG0307240</t>
  </si>
  <si>
    <t>(1 of 2) PTHR22950:SF305 - TRANSMEMBRANE AMINO ACID TRANSPORTER FAMILY PROTEIN</t>
  </si>
  <si>
    <t>transmembrane amino acid transporter protein, putative, expressed</t>
  </si>
  <si>
    <t>Transmembrane amino acid transporter family protein</t>
  </si>
  <si>
    <t>ELECO.r07.4AG0307250</t>
  </si>
  <si>
    <t>(1 of 2) PTHR10241:SF27 - DUO1-ACTIVATED WD40 1</t>
  </si>
  <si>
    <t>Transducin/WD40 repeat-like superfamily protein</t>
  </si>
  <si>
    <t>ELECO.r07.4AG0307260</t>
  </si>
  <si>
    <t>(1 of 2) PTHR13711//PTHR13711:SF193 - SWI/SNF-RELATED CHROMATIN BINDING PROTEIN // SUBFAMILY NOT NAMED</t>
  </si>
  <si>
    <t>HMG1/2, putative, expressed</t>
  </si>
  <si>
    <t>ELECO.r07.4AG0307270</t>
  </si>
  <si>
    <t>(1 of 4) PTHR17985//PTHR17985:SF14 - SER/THR-RICH PROTEIN T10 IN DGCR REGION // SUBFAMILY NOT NAMED</t>
  </si>
  <si>
    <t>Ser/Thr-rich protein T10 in DGCR region, putative, expressed</t>
  </si>
  <si>
    <t>Protein of unknown function (DUF833)</t>
  </si>
  <si>
    <t>ELECO.r07.4AG0307280</t>
  </si>
  <si>
    <t>(1 of 2) PTHR32002//PTHR32002:SF13 - FAMILY NOT NAMED // PROTEIN RKD5</t>
  </si>
  <si>
    <t>RWP-RK domain-containing protein, putative, expressed</t>
  </si>
  <si>
    <t>RWP-RK domain-containing protein</t>
  </si>
  <si>
    <t>ELECO.r07.4AG0307290</t>
  </si>
  <si>
    <t>(1 of 37) 2.7.10.2//2.7.11.1 - Non-specific protein-tyrosine kinase / Cytoplasmic protein tyrosine kinase // Non-specific serine/threonine protein kinase / Threonine-specific protein kinase</t>
  </si>
  <si>
    <t>protein kinase APK1B, chloroplast precursor, putative, expressed</t>
  </si>
  <si>
    <t>ELECO.r07.4AG0307300</t>
  </si>
  <si>
    <t>(1 of 2) K12385 - Niemann-Pick C1 protein (NPC1)</t>
  </si>
  <si>
    <t>niemann-Pick C1 protein precursor, putative, expressed</t>
  </si>
  <si>
    <t>Patched family protein</t>
  </si>
  <si>
    <t>ELECO.r07.4AG0307320</t>
  </si>
  <si>
    <t>(1 of 1) PTHR10177//PTHR10177:SF196 - CYCLINE // CYCLIN-B2-1-RELATED</t>
  </si>
  <si>
    <t>ELECO.r07.4AG0307330</t>
  </si>
  <si>
    <t>(1 of 3) PTHR10177:SF250 - CYCLIN-B2-3-RELATED</t>
  </si>
  <si>
    <t>CYCLIN B2;4</t>
  </si>
  <si>
    <t>ELECO.r07.4AG0307350</t>
  </si>
  <si>
    <t>(1 of 5) PTHR24031//PTHR24031:SF294 - RNA HELICASE // EUKARYOTIC INITIATION FACTOR 4A-1-RELATED</t>
  </si>
  <si>
    <t>ELECO.r07.4AG0307360</t>
  </si>
  <si>
    <t>(1 of 6) PTHR11102//PTHR11102:SF99 - SEL-1-LIKE PROTEIN // SUBFAMILY NOT NAMED</t>
  </si>
  <si>
    <t>ELECO.r07.4AG0307370</t>
  </si>
  <si>
    <t>(1 of 2) PTHR23423//PTHR23423:SF30 - ORGANIC SOLUTE TRANSPORTER-RELATED // SUBFAMILY NOT NAMED</t>
  </si>
  <si>
    <t>Protein of unknown function (DUF300)</t>
  </si>
  <si>
    <t>ELECO.r07.4AG0307380</t>
  </si>
  <si>
    <t>(1 of 2) PTHR31818:SF1 - O-FUCOSYLTRANSFERASE-LIKE PROTEIN</t>
  </si>
  <si>
    <t>growth regulator related protein, putative, expressed</t>
  </si>
  <si>
    <t>O-fucosyltransferase family protein</t>
  </si>
  <si>
    <t>ELECO.r07.4AG0307390</t>
  </si>
  <si>
    <t>(1 of 2) PTHR31375//PTHR31375:SF45 - FAMILY NOT NAMED // PECTIN LYASE-LIKE PROTEIN</t>
  </si>
  <si>
    <t>Pectin lyase-like superfamily protein</t>
  </si>
  <si>
    <t>ELECO.r07.4AG0307400</t>
  </si>
  <si>
    <t>ELECO.r07.4AG0307410</t>
  </si>
  <si>
    <t>(1 of 33) PF04782//PF04783 - Protein of unknown function (DUF632) (DUF632) // Protein of unknown function (DUF630) (DUF630)</t>
  </si>
  <si>
    <t>ELECO.r07.4AG0307420</t>
  </si>
  <si>
    <t>(1 of 44) PF03087 - Arabidopsis protein of unknown function (DUF241)</t>
  </si>
  <si>
    <t>Arabidopsis protein of unknown function (DUF241)</t>
  </si>
  <si>
    <t>ELECO.r07.4AG0307440</t>
  </si>
  <si>
    <t>(1 of 2) PTHR22950//PTHR22950:SF233 - AMINO ACID TRANSPORTER // SUBFAMILY NOT NAMED</t>
  </si>
  <si>
    <t>ELECO.r07.4AG0307450</t>
  </si>
  <si>
    <t>(1 of 2) PTHR11709:SF64 - MULTI-COPPER OXIDASE TYPE I FAMILY PROTEIN-RELATED</t>
  </si>
  <si>
    <t>monocopper oxidase, putative, expressed</t>
  </si>
  <si>
    <t>ELECO.r07.4AG0307460</t>
  </si>
  <si>
    <t>(1 of 3) PTHR22835//PTHR22835:SF161 - ZINC FINGER FYVE DOMAIN CONTAINING PROTEIN // SUBFAMILY NOT NAMED</t>
  </si>
  <si>
    <t>GDSL-like lipase/acylhydrolase, putative, expressed</t>
  </si>
  <si>
    <t>ELECO.r07.4AG0307480</t>
  </si>
  <si>
    <t>(1 of 4) KOG3223 - Uncharacterized conserved protein</t>
  </si>
  <si>
    <t>coiled-coil domain-containing protein 124, putative, expressed</t>
  </si>
  <si>
    <t>(1 of 1) PTHR21680:SF0 - COILED-COIL DOMAIN-CONTAINING PROTEIN 124</t>
  </si>
  <si>
    <t>ELECO.r07.4AG0307490</t>
  </si>
  <si>
    <t>(1 of 4) K01322 - prolyl oligopeptidase [EC:3.4.21.26] (E3.4.21.26, PREP)</t>
  </si>
  <si>
    <t>OsPOP9 - Putative Prolyl Oligopeptidase homologue, expressed</t>
  </si>
  <si>
    <t>ELECO.r07.4AG0307510</t>
  </si>
  <si>
    <t>(1 of 11) PF00924 - Mechanosensitive ion channel (MS_channel)</t>
  </si>
  <si>
    <t>mechanosensitive channel of small conductance-like 5</t>
  </si>
  <si>
    <t>ELECO.r07.4AG0307520</t>
  </si>
  <si>
    <t>ELECO.r07.4AG0307530</t>
  </si>
  <si>
    <t>(1 of 2) PTHR24349//PTHR24349:SF89 - SERINE/THREONINE-PROTEIN KINASE // CALCIUM-DEPENDENT PROTEIN KINASE 29</t>
  </si>
  <si>
    <t>CAMK_CAMK_like.26 - CAMK includes calcium/calmodulin depedent protein kinases, expressed</t>
  </si>
  <si>
    <t>calcium-dependent protein kinase 29</t>
  </si>
  <si>
    <t>ELECO.r07.4AG0307540</t>
  </si>
  <si>
    <t>(1 of 2) PTHR10742//PTHR10742:SF290 - AMINE OXIDASE // SUBFAMILY NOT NAMED</t>
  </si>
  <si>
    <t>amine oxidase, putative, expressed</t>
  </si>
  <si>
    <t>ELECO.r07.4AG0307550</t>
  </si>
  <si>
    <t>(1 of 2) PTHR10030//PTHR10030:SF27 - ALPHA-L-FUCOSIDASE // ALPHA-L-FUCOSIDASE 1</t>
  </si>
  <si>
    <t>ATFUC1, putative, expressed</t>
  </si>
  <si>
    <t>alpha-L-fucosidase 1</t>
  </si>
  <si>
    <t>ELECO.r07.4AG0307570</t>
  </si>
  <si>
    <t>(1 of 2) PTHR10742:SF260 - LYSINE-SPECIFIC HISTONE DEMETHYLASE 1 HOMOLOG 3</t>
  </si>
  <si>
    <t>Flavin containing amine oxidoreductase family protein</t>
  </si>
  <si>
    <t>ELECO.r07.4AG0307580</t>
  </si>
  <si>
    <t>(1 of 2) PTHR10438:SF126 - THIOREDOXIN</t>
  </si>
  <si>
    <t>Thioredoxin superfamily protein</t>
  </si>
  <si>
    <t>ELECO.r07.4AG0307600</t>
  </si>
  <si>
    <t>(1 of 4) K15398 - fatty acid omega-hydroxylase (CYP86A4S)</t>
  </si>
  <si>
    <t>cytochrome P450, family 86, subfamily A, polypeptide 4</t>
  </si>
  <si>
    <t>ELECO.r07.4AG0307610</t>
  </si>
  <si>
    <t>(1 of 3) PTHR24361//PTHR24361:SF253 - MITOGEN-ACTIVATED KINASE KINASE KINASE // SUBFAMILY NOT NAMED</t>
  </si>
  <si>
    <t>STE_MEKK_ste11_MAP3K.17 - STE kinases include homologs to sterile 7, sterile 11 and sterile 20 from yeast, expressed</t>
  </si>
  <si>
    <t>ELECO.r07.4AG0307620</t>
  </si>
  <si>
    <t>(1 of 4) PTHR19139//PTHR19139:SF146 - AQUAPORIN TRANSPORTER // SUBFAMILY NOT NAMED</t>
  </si>
  <si>
    <t>aquaporin protein, putative, expressed</t>
  </si>
  <si>
    <t>plasma membrane intrinsic protein 1;5</t>
  </si>
  <si>
    <t>ELECO.r07.4AG0307630</t>
  </si>
  <si>
    <t>(1 of 8) PTHR27003//PTHR27003:SF52 - FAMILY NOT NAMED // U-BOX DOMAIN-CONTAINING PROTEIN 33</t>
  </si>
  <si>
    <t>ELECO.r07.4AG0307640</t>
  </si>
  <si>
    <t>(1 of 2) PTHR11825//PTHR11825:SF41 - SUBGROUP IIII AMINOTRANSFERASE // SUBFAMILY NOT NAMED</t>
  </si>
  <si>
    <t>aminotransferase domain containing protein, putative, expressed</t>
  </si>
  <si>
    <t>ELECO.r07.4AG0307660</t>
  </si>
  <si>
    <t>(1 of 20) PF03759 - PRONE (Plant-specific Rop nucleotide exchanger) (PRONE)</t>
  </si>
  <si>
    <t>ATROPGEF7/ROPGEF7, putative, expressed</t>
  </si>
  <si>
    <t>RHO guanyl-nucleotide exchange factor 3</t>
  </si>
  <si>
    <t>ELECO.r07.4AG0307670</t>
  </si>
  <si>
    <t>(1 of 9) PTHR10795//PTHR10795:SF347 - PROPROTEIN CONVERTASE SUBTILISIN/KEXIN // SUBFAMILY NOT NAMED</t>
  </si>
  <si>
    <t>ELECO.r07.4AG0307680</t>
  </si>
  <si>
    <t>OsSub44 - Putative Subtilisin homologue, expressed</t>
  </si>
  <si>
    <t>ELECO.r07.4AG0307690</t>
  </si>
  <si>
    <t>ELECO.r07.4AG0307700</t>
  </si>
  <si>
    <t>(1 of 3) PTHR10795//PTHR10795:SF329 - PROPROTEIN CONVERTASE SUBTILISIN/KEXIN // SUBFAMILY NOT NAMED</t>
  </si>
  <si>
    <t>OsSub43 - Putative Subtilisin homologue, expressed</t>
  </si>
  <si>
    <t>ELECO.r07.4AG0307710</t>
  </si>
  <si>
    <t>ELECO.r07.4AG0307720</t>
  </si>
  <si>
    <t>ELECO.r07.4AG0307730</t>
  </si>
  <si>
    <t>(1 of 2) K01068 - acyl-coenzyme A thioesterase 1/2/4 (ACOT1_2_4)</t>
  </si>
  <si>
    <t>acyl-CoA thioesterase 2, putative, expressed</t>
  </si>
  <si>
    <t>Acyl-CoA thioesterase family protein</t>
  </si>
  <si>
    <t>ELECO.r07.4AG0307740</t>
  </si>
  <si>
    <t>(1 of 1) KOG2370 - Cactin</t>
  </si>
  <si>
    <t>ELECO.r07.4AG0307750</t>
  </si>
  <si>
    <t>(1 of 2) PTHR11514:SF37 - TRANSCRIPTION FACTOR EGL1-RELATED</t>
  </si>
  <si>
    <t>anthocyanin regulatory Lc protein, putative, expressed</t>
  </si>
  <si>
    <t>basic helix-loop-helix (bHLH) DNA-binding superfamily protein</t>
  </si>
  <si>
    <t>ELECO.r07.4AG0307760</t>
  </si>
  <si>
    <t>(1 of 2) PTHR18901//PTHR18901:SF46 - 2-DEOXYGLUCOSE-6-PHOSPHATE PHOSPHATASE 2 // SUBFAMILY NOT NAMED</t>
  </si>
  <si>
    <t>genetic modifier, putative, expressed</t>
  </si>
  <si>
    <t>ELECO.r07.4AG0307770</t>
  </si>
  <si>
    <t>ELECO.r07.4AG0307780</t>
  </si>
  <si>
    <t>(1 of 3) K15193 - protein SPT2 (SPTY2D1, SPT2)</t>
  </si>
  <si>
    <t>SPT2 chromatin protein</t>
  </si>
  <si>
    <t>ELECO.r07.4AG0307790</t>
  </si>
  <si>
    <t>(1 of 243) PF02365 - No apical meristem (NAM) protein (NAM)</t>
  </si>
  <si>
    <t>no apical meristem protein, putative, expressed</t>
  </si>
  <si>
    <t>ELECO.r07.4AG0307800</t>
  </si>
  <si>
    <t>(1 of 8) K13495 - cis-zeatin O-glucosyltransferase (CISZOG)</t>
  </si>
  <si>
    <t>cis-zeatin O-glucosyltransferase, putative, expressed</t>
  </si>
  <si>
    <t>ELECO.r07.4AG0307810</t>
  </si>
  <si>
    <t>(1 of 4) PTHR11926//PTHR11926:SF245 - GLUCOSYL/GLUCURONOSYL TRANSFERASES // SUBFAMILY NOT NAMED</t>
  </si>
  <si>
    <t>ELECO.r07.4AG0307820</t>
  </si>
  <si>
    <t>ELECO.r07.4AG0307830</t>
  </si>
  <si>
    <t>ELECO.r07.4AG0307840</t>
  </si>
  <si>
    <t>(1 of 1) 1.11.1.12//3.6.3.4 - Phospholipid-hydroperoxide glutathione peroxidase / Peroxidation-inhibiting protein // Cu(2+)-exporting ATPase</t>
  </si>
  <si>
    <t>heavy metal atpase 5</t>
  </si>
  <si>
    <t>ELECO.r07.4AG0307850</t>
  </si>
  <si>
    <t>(1 of 10) K17686 - Cu+-exporting ATPase (copA, ATP7)</t>
  </si>
  <si>
    <t>copper-transporting ATPase 3, putative, expressed</t>
  </si>
  <si>
    <t>ELECO.r07.4AG0307860</t>
  </si>
  <si>
    <t>(1 of 2) 4.3.1.17//4.3.1.18//5.1.1.18 - L-serine ammonia-lyase / Serine deaminase // D-serine ammonia-lyase / D-serine hydrolase // Serine racemase</t>
  </si>
  <si>
    <t>serine racemase, putative, expressed</t>
  </si>
  <si>
    <t>serine racemase</t>
  </si>
  <si>
    <t>ELECO.r07.4AG0307870</t>
  </si>
  <si>
    <t>(1 of 2) PTHR23002//PTHR23002:SF73 - ZINC FINGER CCHC DOMAIN CONTAINING PROTEIN // SUBFAMILY NOT NAMED</t>
  </si>
  <si>
    <t>zinc knuckle domain containing protein, expressed</t>
  </si>
  <si>
    <t>VASCULAR-RELATED NAC-DOMAIN 6</t>
  </si>
  <si>
    <t>ELECO.r07.4AG0307880</t>
  </si>
  <si>
    <t>(1 of 2) PTHR11913//PTHR11913:SF31 - COFILIN-RELATED // SUBFAMILY NOT NAMED</t>
  </si>
  <si>
    <t>actin-depolymerizing factor, putative, expressed</t>
  </si>
  <si>
    <t>actin depolymerizing factor 11</t>
  </si>
  <si>
    <t>ELECO.r07.4AG0307890</t>
  </si>
  <si>
    <t>(1 of 10) PF13966 - zinc-binding in reverse transcriptase (zf-RVT)</t>
  </si>
  <si>
    <t>ELECO.r07.4AG0307900</t>
  </si>
  <si>
    <t>(1 of 2) PF00400//PF02138//PF14844//PF15787 - WD domain, G-beta repeat (WD40) // Beige/BEACH domain (Beach) // PH domain associated with Beige/BEACH (PH_BEACH) // Domain of unknown function (DUF4704) (DUF4704)</t>
  </si>
  <si>
    <t>beige/BEACH domain containing protein, expressed</t>
  </si>
  <si>
    <t>WD-40 repeat family protein / beige-related</t>
  </si>
  <si>
    <t>ELECO.r07.4AG0307910</t>
  </si>
  <si>
    <t>(1 of 2) K12844 - U4/U6 small nuclear ribonucleoprotein PRP31 (PRPF31)</t>
  </si>
  <si>
    <t>pre-mRNA-processing factor 31, putative, expressed</t>
  </si>
  <si>
    <t>pre-mRNA processing ribonucleoprotein binding region-containing protein</t>
  </si>
  <si>
    <t>ELECO.r07.4AG0307920</t>
  </si>
  <si>
    <t>(1 of 9) K13783 - MFS transporter, OPA family, solute carrier family 37 (glycerol-3-phosphate transporter), member 1/2 (SLC37A1_2)</t>
  </si>
  <si>
    <t>transporter, major facilitator family, putative, expressed</t>
  </si>
  <si>
    <t>phosphate starvation-induced gene 3</t>
  </si>
  <si>
    <t>ELECO.r07.4AG0307930</t>
  </si>
  <si>
    <t>(1 of 6) PTHR11945//PTHR11945:SF206 - MADS BOX PROTEIN // SUBFAMILY NOT NAMED</t>
  </si>
  <si>
    <t>OsMADS1 - MADS-box family gene with MIKCc type-box, expressed</t>
  </si>
  <si>
    <t>ELECO.r07.4AG0307940</t>
  </si>
  <si>
    <t>(1 of 6) K01874 - methionyl-tRNA synthetase (MARS, metG)</t>
  </si>
  <si>
    <t>chaperone protein dnaJ, putative, expressed</t>
  </si>
  <si>
    <t>methionine--tRNA ligase, putative / methionyl-tRNA synthetase, putative / MetRS, putative</t>
  </si>
  <si>
    <t>ELECO.r07.4AG0307950</t>
  </si>
  <si>
    <t>(1 of 103) PF03514 - GRAS domain family (GRAS)</t>
  </si>
  <si>
    <t>scarecrow, putative, expressed</t>
  </si>
  <si>
    <t>GRAS family transcription factor</t>
  </si>
  <si>
    <t>ELECO.r07.4AG0307960</t>
  </si>
  <si>
    <t>(1 of 38) PF14547 - Hydrophobic seed protein (Hydrophob_seed)</t>
  </si>
  <si>
    <t>LTPL122 - Protease inhibitor/seed storage/LTP family protein precursor, expressed</t>
  </si>
  <si>
    <t>ELECO.r07.4AG0307970</t>
  </si>
  <si>
    <t>Bifunctional inhibitor/lipid-transfer protein/seed storage 2S albumin superfamily protein</t>
  </si>
  <si>
    <t>ELECO.r07.4AG0307980</t>
  </si>
  <si>
    <t>(1 of 125) PF14368 - Probable lipid transfer (LTP_2)</t>
  </si>
  <si>
    <t>ELECO.r07.4AG0307990</t>
  </si>
  <si>
    <t>LTPL120 - Protease inhibitor/seed storage/LTP family protein precursor, expressed</t>
  </si>
  <si>
    <t>ELECO.r07.4AG0308000</t>
  </si>
  <si>
    <t>ELECO.r07.4AG0308010</t>
  </si>
  <si>
    <t>(1 of 1) PTHR10809//PTHR10809:SF54 - VESICLE-ASSOCIATED MEMBRANE PROTEIN-ASSOCIATED PROTEIN // SUBFAMILY NOT NAMED</t>
  </si>
  <si>
    <t>MSP domain containing protein, expressed</t>
  </si>
  <si>
    <t>ELECO.r07.4AG0308020</t>
  </si>
  <si>
    <t>(1 of 4) 2.4.1.186 - Glycogenin glucosyltransferase / Priming glucosyltransferase</t>
  </si>
  <si>
    <t>glycosyl transferase 8 domain containing protein, putative, expressed</t>
  </si>
  <si>
    <t>Nucleotide-diphospho-sugar transferases superfamily protein</t>
  </si>
  <si>
    <t>ELECO.r07.4AG0308030</t>
  </si>
  <si>
    <t>(1 of 2) PTHR31321//PTHR31321:SF19 - FAMILY NOT NAMED // PECTINESTERASE 68-RELATED</t>
  </si>
  <si>
    <t>pectinesterase, putative, expressed</t>
  </si>
  <si>
    <t>ELECO.r07.4AG0308050</t>
  </si>
  <si>
    <t>(1 of 22) PF03061 - Thioesterase superfamily (4HBT)</t>
  </si>
  <si>
    <t>thioesterase family protein, putative, expressed</t>
  </si>
  <si>
    <t>Thioesterase superfamily protein</t>
  </si>
  <si>
    <t>ELECO.r07.4AG0308060</t>
  </si>
  <si>
    <t>ELECO.r07.4AG0308070</t>
  </si>
  <si>
    <t>ELECO.r07.4AG0308080</t>
  </si>
  <si>
    <t>(1 of 2) PTHR30188:SF2 - PROTEIN TRIGALACTOSYLDIACYLGLYCEROL 1, CHLOROPLASTIC</t>
  </si>
  <si>
    <t>trigalactosyldiacylglycerol 1</t>
  </si>
  <si>
    <t>ELECO.r07.4AG0308100</t>
  </si>
  <si>
    <t>(1 of 6) PTHR26374//PTHR26374:SF175 - FAMILY NOT NAMED // C2H2-LIKE ZINC FINGER PROTEIN-RELATED</t>
  </si>
  <si>
    <t>ZOS4-10 - C2H2 zinc finger protein, expressed</t>
  </si>
  <si>
    <t>ELECO.r07.4AG0308110</t>
  </si>
  <si>
    <t>(1 of 76) PF13912 - C2H2-type zinc finger (zf-C2H2_6)</t>
  </si>
  <si>
    <t>ZOS4-09 - C2H2 zinc finger protein, expressed</t>
  </si>
  <si>
    <t>C2H2-type zinc finger family protein</t>
  </si>
  <si>
    <t>ELECO.r07.4AG0308120</t>
  </si>
  <si>
    <t>(1 of 2) PTHR15615:SF15 - CYCLIN-U2-1-RELATED</t>
  </si>
  <si>
    <t>cyclin, putative, expressed</t>
  </si>
  <si>
    <t>cyclin p3;1</t>
  </si>
  <si>
    <t>ELECO.r07.4AG0308140</t>
  </si>
  <si>
    <t>(1 of 133) PF01357//PF03330 - Pollen allergen (Pollen_allerg_1) // Rare lipoprotein A (RlpA)-like double-psi beta-barrel (DPBB_1)</t>
  </si>
  <si>
    <t>expansin B4</t>
  </si>
  <si>
    <t>ELECO.r07.4AG0308150</t>
  </si>
  <si>
    <t>ELECO.r07.4AG0308160</t>
  </si>
  <si>
    <t>expansin B2</t>
  </si>
  <si>
    <t>ELECO.r07.4AG0308170</t>
  </si>
  <si>
    <t>ELECO.r07.4AG0308180</t>
  </si>
  <si>
    <t>ELECO.r07.4AG0308220</t>
  </si>
  <si>
    <t>(1 of 19) PF04755 - PAP_fibrillin (PAP_fibrillin)</t>
  </si>
  <si>
    <t>PAP fibrillin family domain containing protein, expressed</t>
  </si>
  <si>
    <t>Plastid-lipid associated protein PAP / fibrillin family protein</t>
  </si>
  <si>
    <t>ELECO.r07.4AG0308230</t>
  </si>
  <si>
    <t>zinc finger protein, putative, expressed</t>
  </si>
  <si>
    <t>ELECO.r07.4AG0308250</t>
  </si>
  <si>
    <t>(1 of 2) PTHR31251//PTHR31251:SF15 - FAMILY NOT NAMED // SQUAMOSA PROMOTER-BINDING-LIKE PROTEIN 3</t>
  </si>
  <si>
    <t>OsSPL7 - SBP-box gene family member, expressed</t>
  </si>
  <si>
    <t>ELECO.r07.4AG0308260</t>
  </si>
  <si>
    <t>(1 of 65) PF10250 - GDP-fucose protein O-fucosyltransferase (O-FucT)</t>
  </si>
  <si>
    <t>ELECO.r07.4AG0308270</t>
  </si>
  <si>
    <t>(1 of 2) PTHR23382//PTHR23382:SF8 - MALATE DEHYDROGENASE // SUBFAMILY NOT NAMED</t>
  </si>
  <si>
    <t>lactate/malate dehydrogenase, putative, expressed</t>
  </si>
  <si>
    <t>ELECO.r07.4AG0308280</t>
  </si>
  <si>
    <t>(1 of 4) PTHR19139:SF134 - AQUAPORIN TIP2-3-RELATED</t>
  </si>
  <si>
    <t>tonoplast intrinsic protein 2;2</t>
  </si>
  <si>
    <t>ELECO.r07.4AG0308290</t>
  </si>
  <si>
    <t>(1 of 21) K09873 - aquaporin TIP (TIP)</t>
  </si>
  <si>
    <t>tonoplast intrinsic protein 5;1</t>
  </si>
  <si>
    <t>ELECO.r07.4AG0308300</t>
  </si>
  <si>
    <t>Uncharacterised conserved protein (UCP012943)</t>
  </si>
  <si>
    <t>ELECO.r07.4AG0308310</t>
  </si>
  <si>
    <t>(1 of 2) 1.13.11.68 - 9-cis-beta-carotene 9',10'-cleaving dioxygenase</t>
  </si>
  <si>
    <t>carotenoid cleavage dioxygenase 7</t>
  </si>
  <si>
    <t>ELECO.r07.4AG0308330</t>
  </si>
  <si>
    <t>(1 of 3) K00930 - acetylglutamate kinase (argB)</t>
  </si>
  <si>
    <t>amino acid kinase, putative, expressed</t>
  </si>
  <si>
    <t>N-acetyl-l-glutamate kinase</t>
  </si>
  <si>
    <t>ELECO.r07.4AG0308340</t>
  </si>
  <si>
    <t>AP2 domain containing protein, expressed</t>
  </si>
  <si>
    <t>ELECO.r07.4AG0308350</t>
  </si>
  <si>
    <t>ELECO.r07.4AG0308370</t>
  </si>
  <si>
    <t>(1 of 7) K09503 - DnaJ homolog subfamily A member 2 (DNAJA2)</t>
  </si>
  <si>
    <t>ELECO.r07.4AG0308390</t>
  </si>
  <si>
    <t>ELECO.r07.4AG0308400</t>
  </si>
  <si>
    <t>(1 of 1) 3.5.1.26 - N(4)-(beta-N-acetylglucosaminyl)-L-asparaginase / N-aspartyl-beta-glucosaminidase</t>
  </si>
  <si>
    <t>L-asparaginase precursor protein, putative, expressed</t>
  </si>
  <si>
    <t>N-terminal nucleophile aminohydrolases (Ntn hydrolases) superfamily protein</t>
  </si>
  <si>
    <t>ELECO.r07.4AG0308410</t>
  </si>
  <si>
    <t>(1 of 46) PF00046//PF02183 - Homeobox domain (Homeobox) // Homeobox associated leucine zipper (HALZ)</t>
  </si>
  <si>
    <t>homeobox associated leucine zipper, putative, expressed</t>
  </si>
  <si>
    <t>ELECO.r07.4AG0308420</t>
  </si>
  <si>
    <t>(1 of 57) PF05553 - Cotton fibre expressed protein (DUF761)</t>
  </si>
  <si>
    <t>(1 of 28) PF05553 - Cotton fibre expressed protein (DUF761)</t>
  </si>
  <si>
    <t>ELECO.r07.4AG0308430</t>
  </si>
  <si>
    <t>(1 of 2) PTHR27008:SF13 - PROTEIN KINASE FAMILY PROTEIN-RELATED</t>
  </si>
  <si>
    <t>inactive receptor kinase At2g26730 precursor, putative, expressed</t>
  </si>
  <si>
    <t>ELECO.r07.4AG0308450</t>
  </si>
  <si>
    <t>(1 of 2) PTHR13457:SF1 - HEAT REPEAT-CONTAINING PROTEIN 1</t>
  </si>
  <si>
    <t>ELECO.r07.4AG0308460</t>
  </si>
  <si>
    <t>(1 of 17) PF05903 - PPPDE putative peptidase domain (Peptidase_C97)</t>
  </si>
  <si>
    <t>ethylene-responsive element-binding protein, putative, expressed</t>
  </si>
  <si>
    <t>PPPDE putative thiol peptidase family protein</t>
  </si>
  <si>
    <t>ELECO.r07.4AG0308470</t>
  </si>
  <si>
    <t>(1 of 4) 3.6.1.13//3.6.1.22//3.6.1.53 - ADP-ribose diphosphatase / ADPR-PPase // NAD(+) diphosphatase / NADP pyrophosphatase // Mn(2+)-dependent ADP-ribose/CDP-alcohol diphosphatase / Mn(2+)-dependent ADP-ribose/CDP-alcohol pyrophosphatase</t>
  </si>
  <si>
    <t>hydrolase, NUDIX family, domain containing protein, expressed</t>
  </si>
  <si>
    <t>nudix hydrolase homolog 8</t>
  </si>
  <si>
    <t>ELECO.r07.4AG0308480</t>
  </si>
  <si>
    <t>(1 of 59) K09286 - EREBP-like factor (EREBP)</t>
  </si>
  <si>
    <t>ethylene responsive element binding factor 5</t>
  </si>
  <si>
    <t>ELECO.r07.4AG0308490</t>
  </si>
  <si>
    <t>ethylene-responsive transcription factor, putative, expressed</t>
  </si>
  <si>
    <t>ethylene responsive element binding factor 2</t>
  </si>
  <si>
    <t>ELECO.r07.4AG0308500</t>
  </si>
  <si>
    <t>(1 of 1) PTHR33203:SF7 - GLYCINE-RICH PROTEIN-RELATED</t>
  </si>
  <si>
    <t>oleosin, putative, expressed</t>
  </si>
  <si>
    <t>oleosin 1</t>
  </si>
  <si>
    <t>ELECO.r07.4AG0308510</t>
  </si>
  <si>
    <t>(1 of 5) K05609 - ubiquitin carboxyl-terminal hydrolase L3 [EC:3.4.19.12] (UCHL3, YUH1)</t>
  </si>
  <si>
    <t>ubiquitin carboxyl-terminal hydrolase, family 1, putative, expressed</t>
  </si>
  <si>
    <t>ubiquitin C-terminal hydrolase 3</t>
  </si>
  <si>
    <t>ELECO.r07.4AG0308520</t>
  </si>
  <si>
    <t>(1 of 2) PTHR24351:SF106 - PROTEIN KINASE</t>
  </si>
  <si>
    <t>AGC_PVPK_like_kin82y.11 - ACG kinases include homologs to PKA, PKG and PKC, expressed</t>
  </si>
  <si>
    <t>ELECO.r07.4AG0308540</t>
  </si>
  <si>
    <t>(1 of 28) PF11955 - Plant organelle RNA recognition domain (PORR)</t>
  </si>
  <si>
    <t>Ubiquitin carboxyl-terminal hydrolase family protein</t>
  </si>
  <si>
    <t>ELECO.r07.4AG0308550</t>
  </si>
  <si>
    <t>ELECO.r07.4AG0308560</t>
  </si>
  <si>
    <t>(1 of 4) PTHR24073:SF520 - RAS-RELATED PROTEIN RABD2B-RELATED</t>
  </si>
  <si>
    <t>ELECO.r07.4AG0308570</t>
  </si>
  <si>
    <t>(1 of 126) PF02298 - Plastocyanin-like domain (Cu_bind_like)</t>
  </si>
  <si>
    <t>uclacyanin 2</t>
  </si>
  <si>
    <t>ELECO.r07.4AG0308580</t>
  </si>
  <si>
    <t>ELECO.r07.4AG0308610</t>
  </si>
  <si>
    <t>Domain of unknown function (DUF3598)</t>
  </si>
  <si>
    <t>ELECO.r07.4AG0308620</t>
  </si>
  <si>
    <t>(1 of 2) PTHR12771//PTHR12771:SF24 - ENGULFMENT AND CELL MOTILITY // SUBFAMILY NOT NAMED</t>
  </si>
  <si>
    <t>ELECO.r07.4AG0308630</t>
  </si>
  <si>
    <t>(1 of 187) PF03106 - WRKY DNA -binding domain (WRKY)</t>
  </si>
  <si>
    <t>WRKY36, expressed</t>
  </si>
  <si>
    <t>WRKY family transcription factor</t>
  </si>
  <si>
    <t>ELECO.r07.4AG0308640</t>
  </si>
  <si>
    <t>(1 of 2) 2.4.1.260 - Dolichyl-P-Man:Man(7)GlcNAc(2)-PP-dolichol alpha-1,6-mannosyltransferase / Dolichyl-P-Man:Man(7)GlcNAc(2)-PP-dolichyl alpha-6-mannosyltransferase</t>
  </si>
  <si>
    <t>Alg9-like mannosyltransferase protein, putative, expressed</t>
  </si>
  <si>
    <t>homolog of asparagine-linked glycosylation 12</t>
  </si>
  <si>
    <t>ELECO.r07.4AG0308650</t>
  </si>
  <si>
    <t>(1 of 4) K02727 - 20S proteasome subunit alpha 7 (PSMA3)</t>
  </si>
  <si>
    <t>peptidase, T1 family, putative, expressed</t>
  </si>
  <si>
    <t>20S proteasome alpha subunit G1</t>
  </si>
  <si>
    <t>ELECO.r07.4AG0308660</t>
  </si>
  <si>
    <t>(1 of 2) PF13919 - Asx homology domain (ASXH)</t>
  </si>
  <si>
    <t>GATA zinc finger domain containing protein, expressed</t>
  </si>
  <si>
    <t>GATA transcription factor 26</t>
  </si>
  <si>
    <t>ELECO.r07.4AG0308670</t>
  </si>
  <si>
    <t>(1 of 275) PF01535//PF13041 - PPR repeat (PPR) // PPR repeat family (PPR_2)</t>
  </si>
  <si>
    <t>Tetratricopeptide repeat (TPR)-like superfamily protein</t>
  </si>
  <si>
    <t>ELECO.r07.4AG0308680</t>
  </si>
  <si>
    <t>(1 of 8) KOG1674 - Cyclin</t>
  </si>
  <si>
    <t>cyclin p4;1</t>
  </si>
  <si>
    <t>ELECO.r07.4AG0308690</t>
  </si>
  <si>
    <t>(1 of 4) PTHR22884:SF300 - HISTONE-LYSINE N-METHYLTRANSFERASE, H3 LYSINE-9 SPECIFIC SUVH10-RELATED</t>
  </si>
  <si>
    <t>histone-lysine N-methyltransferase, putative, expressed</t>
  </si>
  <si>
    <t>ELECO.r07.4AG0308710</t>
  </si>
  <si>
    <t>(1 of 1) PTHR11467//PTHR11467:SF41 - HISTONE H1/H5 // SUBFAMILY NOT NAMED</t>
  </si>
  <si>
    <t>ELECO.r07.4AG0308720</t>
  </si>
  <si>
    <t>(1 of 2) 1.4.1.3 - Glutamate dehydrogenase (NAD(P)(+)) / Glutamic dehydrogenase</t>
  </si>
  <si>
    <t>glutamate dehydrogenase protein, putative, expressed</t>
  </si>
  <si>
    <t>glutamate dehydrogenase 2</t>
  </si>
  <si>
    <t>ELECO.r07.4AG0308730</t>
  </si>
  <si>
    <t>(1 of 2) PTHR10795//PTHR10795:SF384 - PROPROTEIN CONVERTASE SUBTILISIN/KEXIN // SUBFAMILY NOT NAMED</t>
  </si>
  <si>
    <t>ELECO.r07.4AG0308740</t>
  </si>
  <si>
    <t>(1 of 9) K03294 - basic amino acid/polyamine antiporter, APA family (TC.APA)</t>
  </si>
  <si>
    <t>amino acid permease family protein, putative, expressed</t>
  </si>
  <si>
    <t>ELECO.r07.4AG0308750</t>
  </si>
  <si>
    <t>(1 of 60) PF13837 - Myb/SANT-like DNA-binding domain (Myb_DNA-bind_4)</t>
  </si>
  <si>
    <t>transcription factor like protein, putative, expressed</t>
  </si>
  <si>
    <t>ELECO.r07.4AG0308760</t>
  </si>
  <si>
    <t>(1 of 2) PTHR24012//PTHR24012:SF493 - FAMILY NOT NAMED // RNA-BINDING PROTEIN 28</t>
  </si>
  <si>
    <t>RNA recognition motif containing protein, expressed</t>
  </si>
  <si>
    <t>ELECO.r07.4AG0308770</t>
  </si>
  <si>
    <t>(1 of 6) K03115 - casein kinase II subunit beta (CSNK2B)</t>
  </si>
  <si>
    <t>ELECO.r07.4AG0308810</t>
  </si>
  <si>
    <t>(1 of 2074) 2.7.11.1 - Non-specific serine/threonine protein kinase / Threonine-specific protein kinase</t>
  </si>
  <si>
    <t>protein kinase domain containing protein, expressed</t>
  </si>
  <si>
    <t>ELECO.r07.4AG0308820</t>
  </si>
  <si>
    <t>(1 of 2) K14648 - poly(U)-specific endoribonuclease (ENDOU, PP11)</t>
  </si>
  <si>
    <t>placental protein 11 precursor, putative, expressed</t>
  </si>
  <si>
    <t>(1 of 1) PTHR12439 - PLACENTAL PROTEIN 11-RELATED</t>
  </si>
  <si>
    <t>ELECO.r07.4AG0308840</t>
  </si>
  <si>
    <t>(1 of 53) PF03169 - OPT oligopeptide transporter protein (OPT)</t>
  </si>
  <si>
    <t>transposon protein, putative, unclassified, expressed</t>
  </si>
  <si>
    <t>YELLOW STRIPE like 3</t>
  </si>
  <si>
    <t>ELECO.r07.4AG0308850</t>
  </si>
  <si>
    <t>(1 of 2) PF03108//PF10551 - MuDR family transposase (DBD_Tnp_Mut) // MULE transposase domain (MULE)</t>
  </si>
  <si>
    <t>ELECO.r07.4AG0308860</t>
  </si>
  <si>
    <t>(1 of 3) PTHR31645//PTHR31645:SF4 - FAMILY NOT NAMED // METAL-NICOTIANAMINE TRANSPORTER YSL2</t>
  </si>
  <si>
    <t>ELECO.r07.4AG0308880</t>
  </si>
  <si>
    <t>(1 of 30) PF04520 - Senescence regulator (Senescence_reg)</t>
  </si>
  <si>
    <t>DUF584 domain containing protein, putative, expressed</t>
  </si>
  <si>
    <t>ELECO.r07.4AG0308890</t>
  </si>
  <si>
    <t>ELECO.r07.4AG0308900</t>
  </si>
  <si>
    <t>homeobox 7</t>
  </si>
  <si>
    <t>ELECO.r07.4AG0308910</t>
  </si>
  <si>
    <t>(1 of 8) 2.7.1.91 - Sphinganine kinase / Dihydrosphingosine kinase</t>
  </si>
  <si>
    <t>diacylglycerol kinase, putative, expressed</t>
  </si>
  <si>
    <t>long-chain base (LCB) kinase 1</t>
  </si>
  <si>
    <t>ELECO.r07.4AG0308920</t>
  </si>
  <si>
    <t>(1 of 4) PTHR21654:SF13 - TRIHELIX TRANSCRIPTION FACTOR GTL1</t>
  </si>
  <si>
    <t>ELECO.r07.4AG0308930</t>
  </si>
  <si>
    <t>(1 of 65) 2.7.10.1//2.7.11.1 - Receptor protein-tyrosine kinase / Receptor protein tyrosine kinase // Non-specific serine/threonine protein kinase / Threonine-specific protein kinase</t>
  </si>
  <si>
    <t>ELECO.r07.4AG0308940</t>
  </si>
  <si>
    <t>(1 of 2) PTHR11699:SF117 - ALDEHYDE DEHYDROGENASE FAMILY 3 MEMBER F1</t>
  </si>
  <si>
    <t>aldehyde dehydrogenase, putative, expressed</t>
  </si>
  <si>
    <t>aldehyde dehydrogenase 3F1</t>
  </si>
  <si>
    <t>ELECO.r07.4AG0308950</t>
  </si>
  <si>
    <t>(1 of 4) PTHR23213:SF190 - FORMIN-LIKE PROTEIN 17-RELATED</t>
  </si>
  <si>
    <t>formin, putative, expressed</t>
  </si>
  <si>
    <t>ELECO.r07.4AG0308960</t>
  </si>
  <si>
    <t>(1 of 2) PTHR23213:SF175 - FORMIN-BINDING PROTEIN 4</t>
  </si>
  <si>
    <t>ELECO.r07.4AG0308970</t>
  </si>
  <si>
    <t>(1 of 2) PTHR31673:SF5 - COBRA-LIKE PROTEIN 6</t>
  </si>
  <si>
    <t>COBRA, putative, expressed</t>
  </si>
  <si>
    <t>ELECO.r07.4AG0308980</t>
  </si>
  <si>
    <t>(1 of 37) PF00643 - B-box zinc finger (zf-B_box)</t>
  </si>
  <si>
    <t>B-box zinc finger family protein, putative, expressed</t>
  </si>
  <si>
    <t>salt tolerance homolog2</t>
  </si>
  <si>
    <t>ELECO.r07.4AG0308990</t>
  </si>
  <si>
    <t>(1 of 4) PTHR10663//PTHR10663:SF163 - GUANYL-NUCLEOTIDE EXCHANGE FACTOR // SUBFAMILY NOT NAMED</t>
  </si>
  <si>
    <t>ELECO.r07.4AG0309000</t>
  </si>
  <si>
    <t>(1 of 4) PTHR10071:SF163 - GATA TRANSCRIPTION FACTOR 14-RELATED</t>
  </si>
  <si>
    <t>GATA transcription factor 3</t>
  </si>
  <si>
    <t>ELECO.r07.4AG0309010</t>
  </si>
  <si>
    <t>(1 of 4) PTHR34194:SF3 - F14J8.16 PROTEIN-RELATED</t>
  </si>
  <si>
    <t>ELECO.r07.4AG0309030</t>
  </si>
  <si>
    <t>ELECO.r07.4AG0309040</t>
  </si>
  <si>
    <t>(1 of 2) PF10664 - Cyanobacterial and plastid NDH-1 subunit M (NdhM)</t>
  </si>
  <si>
    <t>NDH-M H PLASTOQUINONE DEHY, putative, expressed</t>
  </si>
  <si>
    <t>subunit NDH-M of NAD(P)H:plastoquinone dehydrogenase complex</t>
  </si>
  <si>
    <t>ELECO.r07.4AG0309050</t>
  </si>
  <si>
    <t>(1 of 2) PTHR10374//PTHR10374:SF13 - LACTOYLGLUTATHIONE LYASE  GLYOXALASE I // SUBFAMILY NOT NAMED</t>
  </si>
  <si>
    <t>glyoxalase family protein, putative, expressed</t>
  </si>
  <si>
    <t>ELECO.r07.4AG0309060</t>
  </si>
  <si>
    <t>(1 of 4) PTHR24115//PTHR24115:SF405 - FAMILY NOT NAMED // ATP BINDING MICROTUBULE MOTOR FAMILY PROTEIN</t>
  </si>
  <si>
    <t>kinesin motor domain containing protein, expressed</t>
  </si>
  <si>
    <t>ATP binding microtubule motor family protein</t>
  </si>
  <si>
    <t>ELECO.r07.4AG0309070</t>
  </si>
  <si>
    <t>(1 of 6) K08331 - autophagy-related protein 13 (ATG13)</t>
  </si>
  <si>
    <t>Autophagy-related protein 13</t>
  </si>
  <si>
    <t>ELECO.r07.4AG0309090</t>
  </si>
  <si>
    <t>(1 of 10) KOG4473 - Uncharacterized membrane protein</t>
  </si>
  <si>
    <t>integral membrane protein, putative, expressed</t>
  </si>
  <si>
    <t>ELECO.r07.4AG0309100</t>
  </si>
  <si>
    <t>ELECO.r07.4AG0309110</t>
  </si>
  <si>
    <t>(1 of 4) K02355 - elongation factor G (fusA, GFM, EFG)</t>
  </si>
  <si>
    <t>elongation factor, putative, expressed</t>
  </si>
  <si>
    <t>Translation elongation factor EFG/EF2 protein</t>
  </si>
  <si>
    <t>ELECO.r07.4AG0309120</t>
  </si>
  <si>
    <t>(1 of 1) PF00515//PF13181//PF13414 - Tetratricopeptide repeat (TPR_1) // Tetratricopeptide repeat (TPR_8) // TPR repeat (TPR_11)</t>
  </si>
  <si>
    <t>heat shock protein STI, putative, expressed</t>
  </si>
  <si>
    <t>stress-inducible protein, putative</t>
  </si>
  <si>
    <t>ELECO.r07.4AG0309130</t>
  </si>
  <si>
    <t>(1 of 7) K01369 - legumain (LGMN)</t>
  </si>
  <si>
    <t>vacuolar-processing enzyme precursor, putative, expressed</t>
  </si>
  <si>
    <t>beta vacuolar processing enzyme</t>
  </si>
  <si>
    <t>ELECO.r07.4AG0309150</t>
  </si>
  <si>
    <t>(1 of 3) PTHR31374:SF56 - AUXIN-REGULATED PROTEIN-RELATED</t>
  </si>
  <si>
    <t>SAUR-like auxin-responsive protein family</t>
  </si>
  <si>
    <t>ELECO.r07.4AG0309160</t>
  </si>
  <si>
    <t>NAC 007</t>
  </si>
  <si>
    <t>ELECO.r07.4AG0309170</t>
  </si>
  <si>
    <t>(1 of 17) PF04690 - YABBY protein (YABBY)</t>
  </si>
  <si>
    <t>YABBY domain containing protein, putative, expressed</t>
  </si>
  <si>
    <t>Plant-specific transcription factor YABBY family protein</t>
  </si>
  <si>
    <t>ELECO.r07.4AG0309180</t>
  </si>
  <si>
    <t>(1 of 2) KOG0228 - Beta-fructofuranosidase (invertase)</t>
  </si>
  <si>
    <t>glycosyl hydrolases, putative, expressed</t>
  </si>
  <si>
    <t>Glycosyl hydrolases family 32 protein</t>
  </si>
  <si>
    <t>ELECO.r07.4AG0309190</t>
  </si>
  <si>
    <t>(1 of 6) PF11837 - Domain of unknown function (DUF3357) (DUF3357)</t>
  </si>
  <si>
    <r>
      <t xml:space="preserve">Table S7: Non-synonymous SNPs in </t>
    </r>
    <r>
      <rPr>
        <b/>
        <i/>
        <sz val="12"/>
        <color theme="1"/>
        <rFont val="Aptos Narrow"/>
        <scheme val="minor"/>
      </rPr>
      <t>Zjn_sc00004.1.g07010.1.sm.mk</t>
    </r>
    <r>
      <rPr>
        <b/>
        <sz val="12"/>
        <color theme="1"/>
        <rFont val="Aptos Narrow"/>
        <scheme val="minor"/>
      </rPr>
      <t xml:space="preserve"> and their predicted effects using SNPeff</t>
    </r>
  </si>
  <si>
    <t>#CHROM</t>
  </si>
  <si>
    <t>SNPname</t>
  </si>
  <si>
    <t>STRAND</t>
  </si>
  <si>
    <t>REF</t>
  </si>
  <si>
    <t>ALT</t>
  </si>
  <si>
    <t>INFO</t>
  </si>
  <si>
    <t>PI 231146</t>
  </si>
  <si>
    <r>
      <t>F</t>
    </r>
    <r>
      <rPr>
        <vertAlign val="subscript"/>
        <sz val="12"/>
        <color theme="1"/>
        <rFont val="Aptos Narrow"/>
        <scheme val="minor"/>
      </rPr>
      <t>1</t>
    </r>
    <r>
      <rPr>
        <sz val="12"/>
        <color theme="1"/>
        <rFont val="Aptos Narrow"/>
        <scheme val="minor"/>
      </rPr>
      <t>-19-TZ-14321</t>
    </r>
  </si>
  <si>
    <t>Domain</t>
  </si>
  <si>
    <t>Manual check</t>
  </si>
  <si>
    <t>MOTIF near</t>
  </si>
  <si>
    <r>
      <t>SNP</t>
    </r>
    <r>
      <rPr>
        <vertAlign val="subscript"/>
        <sz val="12"/>
        <color theme="1"/>
        <rFont val="Aptos Narrow"/>
        <scheme val="minor"/>
      </rPr>
      <t>730</t>
    </r>
  </si>
  <si>
    <t>G</t>
  </si>
  <si>
    <t>missense_variant | p.Val566Ala</t>
  </si>
  <si>
    <t>A/G</t>
  </si>
  <si>
    <t>ACT-like domain</t>
  </si>
  <si>
    <t>V to A</t>
  </si>
  <si>
    <t>RKVIG</t>
  </si>
  <si>
    <r>
      <t>SNP</t>
    </r>
    <r>
      <rPr>
        <vertAlign val="subscript"/>
        <sz val="12"/>
        <color theme="1"/>
        <rFont val="Aptos Narrow"/>
        <scheme val="minor"/>
      </rPr>
      <t>917</t>
    </r>
  </si>
  <si>
    <t>T</t>
  </si>
  <si>
    <t>splice_region_variant&amp;synonymous_variant | p.Gln547Gln</t>
  </si>
  <si>
    <t>C/T</t>
  </si>
  <si>
    <t>Q to Q</t>
  </si>
  <si>
    <t>KIRAQ</t>
  </si>
  <si>
    <r>
      <t>SNP</t>
    </r>
    <r>
      <rPr>
        <vertAlign val="subscript"/>
        <sz val="12"/>
        <color theme="1"/>
        <rFont val="Aptos Narrow"/>
        <scheme val="minor"/>
      </rPr>
      <t>281</t>
    </r>
  </si>
  <si>
    <t>missense_variant | p.Arg426Leu</t>
  </si>
  <si>
    <t>C/A</t>
  </si>
  <si>
    <t>bHLH domain</t>
  </si>
  <si>
    <t>R to L</t>
  </si>
  <si>
    <t>LERRV</t>
  </si>
  <si>
    <r>
      <t>SNP</t>
    </r>
    <r>
      <rPr>
        <vertAlign val="subscript"/>
        <sz val="12"/>
        <color theme="1"/>
        <rFont val="Aptos Narrow"/>
        <scheme val="minor"/>
      </rPr>
      <t>716</t>
    </r>
  </si>
  <si>
    <t>missense_variant | p.Gly308Ala</t>
  </si>
  <si>
    <t>not in any domain</t>
  </si>
  <si>
    <t>G to A</t>
  </si>
  <si>
    <t>GPGDT</t>
  </si>
  <si>
    <r>
      <t>SNP</t>
    </r>
    <r>
      <rPr>
        <vertAlign val="subscript"/>
        <sz val="12"/>
        <color theme="1"/>
        <rFont val="Aptos Narrow"/>
        <scheme val="minor"/>
      </rPr>
      <t>770</t>
    </r>
  </si>
  <si>
    <t>missense_variant | p.Met290Val</t>
  </si>
  <si>
    <t>T/C</t>
  </si>
  <si>
    <t>M to V</t>
  </si>
  <si>
    <t>DWIME</t>
  </si>
  <si>
    <r>
      <t>SNP</t>
    </r>
    <r>
      <rPr>
        <vertAlign val="subscript"/>
        <sz val="12"/>
        <color theme="1"/>
        <rFont val="Aptos Narrow"/>
        <scheme val="minor"/>
      </rPr>
      <t>045</t>
    </r>
  </si>
  <si>
    <t>missense_variant | p.Leu198Trp</t>
  </si>
  <si>
    <t>A/C</t>
  </si>
  <si>
    <t>N terminal region</t>
  </si>
  <si>
    <t>L to W</t>
  </si>
  <si>
    <t>PDLVR</t>
  </si>
  <si>
    <r>
      <t>SNP</t>
    </r>
    <r>
      <rPr>
        <vertAlign val="subscript"/>
        <sz val="12"/>
        <color theme="1"/>
        <rFont val="Aptos Narrow"/>
        <scheme val="minor"/>
      </rPr>
      <t>632</t>
    </r>
  </si>
  <si>
    <t>missense_variant | p.Ala163Ser</t>
  </si>
  <si>
    <t>A to S</t>
  </si>
  <si>
    <t>PRALLA</t>
  </si>
  <si>
    <r>
      <t>Table S8: Genotypic scores for 29 random F</t>
    </r>
    <r>
      <rPr>
        <b/>
        <vertAlign val="subscript"/>
        <sz val="12"/>
        <color theme="1"/>
        <rFont val="Aptos Narrow"/>
        <scheme val="minor"/>
      </rPr>
      <t>2</t>
    </r>
    <r>
      <rPr>
        <b/>
        <sz val="12"/>
        <color theme="1"/>
        <rFont val="Aptos Narrow"/>
        <scheme val="minor"/>
      </rPr>
      <t xml:space="preserve"> progeny using a </t>
    </r>
    <r>
      <rPr>
        <b/>
        <i/>
        <sz val="12"/>
        <color theme="1"/>
        <rFont val="Aptos Narrow"/>
        <scheme val="minor"/>
      </rPr>
      <t>Dde</t>
    </r>
    <r>
      <rPr>
        <b/>
        <sz val="12"/>
        <color theme="1"/>
        <rFont val="Aptos Narrow"/>
        <scheme val="minor"/>
      </rPr>
      <t xml:space="preserve">I CAPS marker for Zjn_sc00004.1:2965917 </t>
    </r>
  </si>
  <si>
    <t xml:space="preserve">Genotype </t>
  </si>
  <si>
    <t>phenotype (seed head)</t>
  </si>
  <si>
    <t>phenotype (stolon)</t>
  </si>
  <si>
    <t>SNP (Zjn_sc00004.1:2965917)</t>
  </si>
  <si>
    <t>AG</t>
  </si>
  <si>
    <t>F1:19TZ-14321</t>
  </si>
  <si>
    <t>AA</t>
  </si>
  <si>
    <t>homozygous for reference allele</t>
  </si>
  <si>
    <t>homozygous for mutation leading to intron retention</t>
  </si>
  <si>
    <t>heterozygous for the presence of the mutation</t>
  </si>
  <si>
    <t>Table S9: Primers used in this study</t>
  </si>
  <si>
    <t>Primer name</t>
  </si>
  <si>
    <t xml:space="preserve">Sequence </t>
  </si>
  <si>
    <t>RE used</t>
  </si>
  <si>
    <r>
      <t>SNP position/gene tested</t>
    </r>
    <r>
      <rPr>
        <b/>
        <vertAlign val="superscript"/>
        <sz val="12"/>
        <color theme="1"/>
        <rFont val="Aptos Narrow"/>
        <scheme val="minor"/>
      </rPr>
      <t>1</t>
    </r>
  </si>
  <si>
    <t>SNP ID</t>
  </si>
  <si>
    <r>
      <t>Tm (</t>
    </r>
    <r>
      <rPr>
        <b/>
        <vertAlign val="superscript"/>
        <sz val="12"/>
        <color theme="1"/>
        <rFont val="Aptos Narrow"/>
        <scheme val="minor"/>
      </rPr>
      <t>0</t>
    </r>
    <r>
      <rPr>
        <b/>
        <sz val="12"/>
        <color theme="1"/>
        <rFont val="Aptos Narrow"/>
        <scheme val="minor"/>
      </rPr>
      <t>C)</t>
    </r>
  </si>
  <si>
    <t xml:space="preserve"> </t>
  </si>
  <si>
    <t>E-E1F</t>
  </si>
  <si>
    <t>GTGCATTGTCAGTGGGAGGA</t>
  </si>
  <si>
    <r>
      <rPr>
        <i/>
        <sz val="12"/>
        <color theme="1"/>
        <rFont val="Aptos Narrow"/>
        <scheme val="minor"/>
      </rPr>
      <t>Dde</t>
    </r>
    <r>
      <rPr>
        <sz val="12"/>
        <color theme="1"/>
        <rFont val="Aptos Narrow"/>
        <family val="2"/>
        <scheme val="minor"/>
      </rPr>
      <t>I</t>
    </r>
  </si>
  <si>
    <t>Zjn_sc00004.1:2965917</t>
  </si>
  <si>
    <t>E-E1R</t>
  </si>
  <si>
    <t>TCTAGGAACAGTGGCAGCAG</t>
  </si>
  <si>
    <t>Pos2-R1</t>
  </si>
  <si>
    <t>CGGGCAGAAGTTTTACGTGC</t>
  </si>
  <si>
    <r>
      <rPr>
        <i/>
        <sz val="12"/>
        <color theme="1"/>
        <rFont val="Aptos Narrow"/>
        <scheme val="minor"/>
      </rPr>
      <t>Bss</t>
    </r>
    <r>
      <rPr>
        <sz val="12"/>
        <color theme="1"/>
        <rFont val="Aptos Narrow"/>
        <family val="2"/>
        <scheme val="minor"/>
      </rPr>
      <t>HII</t>
    </r>
  </si>
  <si>
    <t>Zjn_sc00004.1:2967632</t>
  </si>
  <si>
    <t>Pos2-F1</t>
  </si>
  <si>
    <t>CAGGATGCAGTTGGAGGGAG</t>
  </si>
  <si>
    <t>TT2_LP1</t>
  </si>
  <si>
    <t>GCTCCAAGGAGGGTCTGAAC</t>
  </si>
  <si>
    <t>N/A</t>
  </si>
  <si>
    <t>TT2_RP3</t>
  </si>
  <si>
    <t>TGTGGAGCCTGATGATGAGC</t>
  </si>
  <si>
    <t xml:space="preserve">Zjn_sc00010.1.g01550.1.am.mk </t>
  </si>
  <si>
    <t>MYB-manual-qF2</t>
  </si>
  <si>
    <t>CAGCAAGGAGGACGAGG</t>
  </si>
  <si>
    <t>Zjn_sc00004.1.g00810.1.sm.mk</t>
  </si>
  <si>
    <t>MYB-manual-qR1</t>
  </si>
  <si>
    <t>GTGCAACCGGATGATGAGG</t>
  </si>
  <si>
    <t>MYBhomeo-manual-qF1</t>
  </si>
  <si>
    <t>GGGCAGGTGGAGGGAC</t>
  </si>
  <si>
    <t>Zjn_sc00049.1.g03240.am.mk</t>
  </si>
  <si>
    <t>MYBhomeo-manual-qR1</t>
  </si>
  <si>
    <t>GTGCAGTCGGATGATGAGA</t>
  </si>
  <si>
    <t>Kin-qF1</t>
  </si>
  <si>
    <t>GCTTCTCCTGCATCCTCGAA</t>
  </si>
  <si>
    <t>Kin-qR2</t>
  </si>
  <si>
    <t>GACCACATTAGGAGGGGCAG</t>
  </si>
  <si>
    <t>Zjn_sc00058.1.g03630.1.am.mkhc</t>
  </si>
  <si>
    <r>
      <rPr>
        <vertAlign val="superscript"/>
        <sz val="12"/>
        <color theme="1"/>
        <rFont val="Aptos Narrow"/>
        <scheme val="minor"/>
      </rPr>
      <t>1</t>
    </r>
    <r>
      <rPr>
        <sz val="12"/>
        <color theme="1"/>
        <rFont val="Aptos Narrow"/>
        <family val="2"/>
        <scheme val="minor"/>
      </rPr>
      <t xml:space="preserve"> Primers E-E1F/ R and Pos2-R1/ R2 were used to genotype SNPs; The remaining primers were used to test gene expression.</t>
    </r>
  </si>
  <si>
    <t>p-value (chi-square for 3:1)</t>
  </si>
  <si>
    <t>P-value (chi-square for 3:1)</t>
  </si>
  <si>
    <r>
      <t xml:space="preserve">Table S2. Scaffold orders based on the </t>
    </r>
    <r>
      <rPr>
        <b/>
        <i/>
        <sz val="12"/>
        <color theme="1"/>
        <rFont val="Aptos Narrow"/>
        <scheme val="minor"/>
      </rPr>
      <t>Z. japonica</t>
    </r>
    <r>
      <rPr>
        <b/>
        <sz val="12"/>
        <color theme="1"/>
        <rFont val="Aptos Narrow"/>
        <scheme val="minor"/>
      </rPr>
      <t xml:space="preserve"> pseudomolecules and the linkage map generated in this study, and synteny to finger millet</t>
    </r>
  </si>
  <si>
    <r>
      <t>Pseudomolecule order</t>
    </r>
    <r>
      <rPr>
        <b/>
        <vertAlign val="superscript"/>
        <sz val="12"/>
        <color theme="1"/>
        <rFont val="Aptos Narrow"/>
        <scheme val="minor"/>
      </rPr>
      <t>1</t>
    </r>
  </si>
  <si>
    <r>
      <t>Locations of scaffolds split over multiple chromosomes</t>
    </r>
    <r>
      <rPr>
        <b/>
        <vertAlign val="superscript"/>
        <sz val="12"/>
        <color theme="1"/>
        <rFont val="Aptos Narrow"/>
        <scheme val="minor"/>
      </rPr>
      <t>2</t>
    </r>
  </si>
  <si>
    <r>
      <t>Zjn_sc00157.1</t>
    </r>
    <r>
      <rPr>
        <vertAlign val="superscript"/>
        <sz val="12"/>
        <color theme="1"/>
        <rFont val="Aptos Narrow"/>
        <scheme val="minor"/>
      </rPr>
      <t>3</t>
    </r>
  </si>
  <si>
    <r>
      <t>3</t>
    </r>
    <r>
      <rPr>
        <sz val="12"/>
        <color theme="1"/>
        <rFont val="Aptos Narrow"/>
        <scheme val="minor"/>
      </rPr>
      <t>sc00157 is integrated in Chr19 in the pseudomolecule and on the homoeologous Chr20 in the linkage map</t>
    </r>
  </si>
  <si>
    <r>
      <t>2</t>
    </r>
    <r>
      <rPr>
        <sz val="12"/>
        <color theme="1"/>
        <rFont val="Aptos Narrow"/>
        <scheme val="minor"/>
      </rPr>
      <t>Chromosomal location of split scaffolds; values in parenthesis represent the region of the scaffold located on each chromosome based on the genetic map</t>
    </r>
  </si>
  <si>
    <r>
      <rPr>
        <vertAlign val="superscript"/>
        <sz val="12"/>
        <color rgb="FF000000"/>
        <rFont val="Aptos Narrow"/>
        <scheme val="minor"/>
      </rPr>
      <t>1</t>
    </r>
    <r>
      <rPr>
        <sz val="12"/>
        <color rgb="FF000000"/>
        <rFont val="Aptos Narrow"/>
        <family val="2"/>
        <scheme val="minor"/>
      </rPr>
      <t>Tanaka, H., et al., Sequencing and comparative analyses of the genomes of zoysiagrasses. DNA Research, 2016. 23(2): p. 171-180.</t>
    </r>
  </si>
  <si>
    <r>
      <t>NA: 'Not available' indicates that trait was not scored because the plant was missing (</t>
    </r>
    <r>
      <rPr>
        <i/>
        <sz val="10"/>
        <color rgb="FF000000"/>
        <rFont val="Helvetica Neue"/>
      </rPr>
      <t xml:space="preserve">e.g. </t>
    </r>
    <r>
      <rPr>
        <sz val="10"/>
        <color rgb="FF000000"/>
        <rFont val="Helvetica Neue"/>
      </rPr>
      <t>had died in the greenhouse or nursery) or did not flower (mainly greenhouse-grown progen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vertAlign val="superscript"/>
      <sz val="12"/>
      <color theme="1"/>
      <name val="Aptos Narrow"/>
      <scheme val="minor"/>
    </font>
    <font>
      <vertAlign val="subscript"/>
      <sz val="12"/>
      <color theme="1"/>
      <name val="Aptos Narrow"/>
      <scheme val="minor"/>
    </font>
    <font>
      <vertAlign val="superscript"/>
      <sz val="11"/>
      <color rgb="FFFF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theme="0"/>
      <name val="Aptos Narrow"/>
      <family val="2"/>
      <scheme val="minor"/>
    </font>
    <font>
      <b/>
      <i/>
      <sz val="12"/>
      <color theme="1"/>
      <name val="Aptos Narrow"/>
      <scheme val="minor"/>
    </font>
    <font>
      <b/>
      <vertAlign val="superscript"/>
      <sz val="12"/>
      <color theme="1"/>
      <name val="Aptos Narrow"/>
      <scheme val="minor"/>
    </font>
    <font>
      <vertAlign val="superscript"/>
      <sz val="12"/>
      <color theme="1"/>
      <name val="Aptos Narrow"/>
      <family val="2"/>
      <scheme val="minor"/>
    </font>
    <font>
      <b/>
      <vertAlign val="subscript"/>
      <sz val="12"/>
      <color theme="1"/>
      <name val="Aptos Narrow"/>
      <scheme val="minor"/>
    </font>
    <font>
      <sz val="12"/>
      <color rgb="FFFF0000"/>
      <name val="Aptos Narrow"/>
      <scheme val="minor"/>
    </font>
    <font>
      <vertAlign val="superscript"/>
      <sz val="12"/>
      <color rgb="FFFF0000"/>
      <name val="Aptos Narrow"/>
      <scheme val="minor"/>
    </font>
    <font>
      <vertAlign val="subscript"/>
      <sz val="12"/>
      <color rgb="FFFF0000"/>
      <name val="Aptos Narrow"/>
      <scheme val="minor"/>
    </font>
    <font>
      <sz val="11"/>
      <color theme="1"/>
      <name val="Times New Roman"/>
      <family val="1"/>
    </font>
    <font>
      <vertAlign val="superscript"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0"/>
      <color rgb="FF000000"/>
      <name val="Helvetica Neue"/>
    </font>
    <font>
      <i/>
      <sz val="10"/>
      <color rgb="FF000000"/>
      <name val="Helvetica Neue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B9F9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AE973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BA09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1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9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2" borderId="1" xfId="0" applyFill="1" applyBorder="1"/>
    <xf numFmtId="0" fontId="3" fillId="0" borderId="0" xfId="0" applyFont="1"/>
    <xf numFmtId="0" fontId="0" fillId="0" borderId="0" xfId="0" applyAlignment="1">
      <alignment wrapText="1"/>
    </xf>
    <xf numFmtId="164" fontId="0" fillId="0" borderId="0" xfId="4" applyNumberFormat="1" applyFont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/>
    <xf numFmtId="0" fontId="8" fillId="0" borderId="0" xfId="0" applyFont="1"/>
    <xf numFmtId="0" fontId="4" fillId="0" borderId="1" xfId="0" applyFont="1" applyBorder="1" applyAlignment="1">
      <alignment wrapText="1"/>
    </xf>
    <xf numFmtId="0" fontId="12" fillId="0" borderId="1" xfId="0" applyFont="1" applyBorder="1"/>
    <xf numFmtId="0" fontId="0" fillId="4" borderId="1" xfId="0" applyFill="1" applyBorder="1"/>
    <xf numFmtId="0" fontId="0" fillId="5" borderId="1" xfId="0" applyFill="1" applyBorder="1"/>
    <xf numFmtId="0" fontId="0" fillId="4" borderId="0" xfId="0" applyFill="1"/>
    <xf numFmtId="164" fontId="0" fillId="0" borderId="1" xfId="4" applyNumberFormat="1" applyFont="1" applyBorder="1" applyAlignment="1"/>
    <xf numFmtId="164" fontId="0" fillId="2" borderId="1" xfId="4" applyNumberFormat="1" applyFont="1" applyFill="1" applyBorder="1" applyAlignment="1"/>
    <xf numFmtId="0" fontId="0" fillId="6" borderId="1" xfId="0" applyFill="1" applyBorder="1"/>
    <xf numFmtId="0" fontId="0" fillId="6" borderId="0" xfId="0" applyFill="1" applyAlignment="1">
      <alignment wrapText="1"/>
    </xf>
    <xf numFmtId="0" fontId="0" fillId="7" borderId="1" xfId="0" applyFill="1" applyBorder="1"/>
    <xf numFmtId="0" fontId="0" fillId="7" borderId="0" xfId="0" applyFill="1"/>
    <xf numFmtId="0" fontId="0" fillId="8" borderId="1" xfId="0" applyFill="1" applyBorder="1"/>
    <xf numFmtId="0" fontId="0" fillId="0" borderId="1" xfId="0" applyBorder="1" applyAlignment="1">
      <alignment wrapText="1"/>
    </xf>
    <xf numFmtId="0" fontId="14" fillId="0" borderId="1" xfId="0" applyFont="1" applyBorder="1" applyAlignment="1">
      <alignment horizontal="center" vertical="top"/>
    </xf>
    <xf numFmtId="2" fontId="0" fillId="0" borderId="1" xfId="0" applyNumberFormat="1" applyBorder="1"/>
    <xf numFmtId="0" fontId="13" fillId="0" borderId="1" xfId="0" applyFont="1" applyBorder="1"/>
    <xf numFmtId="0" fontId="15" fillId="0" borderId="1" xfId="0" applyFont="1" applyBorder="1" applyAlignment="1">
      <alignment horizontal="center" vertical="top"/>
    </xf>
    <xf numFmtId="2" fontId="13" fillId="0" borderId="1" xfId="0" applyNumberFormat="1" applyFont="1" applyBorder="1"/>
    <xf numFmtId="0" fontId="16" fillId="3" borderId="1" xfId="0" applyFont="1" applyFill="1" applyBorder="1"/>
    <xf numFmtId="0" fontId="3" fillId="0" borderId="1" xfId="0" applyFont="1" applyBorder="1"/>
    <xf numFmtId="0" fontId="0" fillId="0" borderId="1" xfId="0" quotePrefix="1" applyBorder="1"/>
    <xf numFmtId="0" fontId="19" fillId="0" borderId="0" xfId="0" applyFont="1"/>
    <xf numFmtId="0" fontId="0" fillId="9" borderId="1" xfId="0" applyFill="1" applyBorder="1"/>
    <xf numFmtId="0" fontId="0" fillId="0" borderId="1" xfId="0" applyBorder="1" applyAlignment="1">
      <alignment vertical="top" wrapText="1"/>
    </xf>
    <xf numFmtId="0" fontId="21" fillId="0" borderId="0" xfId="0" applyFont="1"/>
    <xf numFmtId="0" fontId="2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12" fillId="0" borderId="2" xfId="0" applyFont="1" applyBorder="1"/>
    <xf numFmtId="0" fontId="0" fillId="5" borderId="2" xfId="0" applyFill="1" applyBorder="1"/>
    <xf numFmtId="0" fontId="0" fillId="0" borderId="2" xfId="0" applyBorder="1"/>
    <xf numFmtId="0" fontId="4" fillId="0" borderId="3" xfId="0" applyFont="1" applyBorder="1" applyAlignment="1">
      <alignment wrapText="1"/>
    </xf>
    <xf numFmtId="0" fontId="0" fillId="4" borderId="3" xfId="0" applyFill="1" applyBorder="1"/>
    <xf numFmtId="0" fontId="0" fillId="0" borderId="3" xfId="0" applyBorder="1"/>
    <xf numFmtId="0" fontId="0" fillId="5" borderId="3" xfId="0" applyFill="1" applyBorder="1"/>
    <xf numFmtId="49" fontId="0" fillId="2" borderId="1" xfId="4" applyNumberFormat="1" applyFont="1" applyFill="1" applyBorder="1" applyAlignment="1">
      <alignment horizontal="center"/>
    </xf>
    <xf numFmtId="49" fontId="0" fillId="0" borderId="1" xfId="4" applyNumberFormat="1" applyFont="1" applyBorder="1" applyAlignment="1">
      <alignment horizontal="center"/>
    </xf>
    <xf numFmtId="0" fontId="12" fillId="0" borderId="0" xfId="0" applyFont="1"/>
    <xf numFmtId="0" fontId="0" fillId="0" borderId="5" xfId="0" applyBorder="1"/>
    <xf numFmtId="0" fontId="0" fillId="10" borderId="1" xfId="0" applyFill="1" applyBorder="1"/>
    <xf numFmtId="0" fontId="0" fillId="10" borderId="3" xfId="0" applyFill="1" applyBorder="1"/>
    <xf numFmtId="164" fontId="0" fillId="2" borderId="1" xfId="4" quotePrefix="1" applyNumberFormat="1" applyFont="1" applyFill="1" applyBorder="1" applyAlignment="1"/>
    <xf numFmtId="164" fontId="0" fillId="0" borderId="1" xfId="4" quotePrefix="1" applyNumberFormat="1" applyFont="1" applyBorder="1" applyAlignment="1"/>
    <xf numFmtId="164" fontId="0" fillId="0" borderId="1" xfId="4" applyNumberFormat="1" applyFont="1" applyBorder="1"/>
    <xf numFmtId="164" fontId="0" fillId="0" borderId="1" xfId="4" applyNumberFormat="1" applyFont="1" applyFill="1" applyBorder="1" applyAlignment="1"/>
    <xf numFmtId="0" fontId="0" fillId="0" borderId="6" xfId="0" applyBorder="1"/>
    <xf numFmtId="0" fontId="0" fillId="0" borderId="7" xfId="0" applyBorder="1"/>
    <xf numFmtId="0" fontId="0" fillId="9" borderId="0" xfId="0" applyFill="1"/>
    <xf numFmtId="0" fontId="0" fillId="0" borderId="4" xfId="0" applyBorder="1"/>
    <xf numFmtId="0" fontId="8" fillId="0" borderId="1" xfId="0" applyFont="1" applyBorder="1"/>
    <xf numFmtId="0" fontId="6" fillId="0" borderId="0" xfId="0" applyFont="1" applyAlignment="1">
      <alignment vertical="top" wrapText="1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6" xfId="0" applyFont="1" applyBorder="1"/>
    <xf numFmtId="0" fontId="7" fillId="0" borderId="5" xfId="0" applyFont="1" applyBorder="1"/>
    <xf numFmtId="0" fontId="0" fillId="0" borderId="4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Fill="1" applyBorder="1"/>
    <xf numFmtId="0" fontId="24" fillId="0" borderId="0" xfId="0" applyFont="1" applyAlignment="1">
      <alignment horizontal="left" vertical="center" indent="4"/>
    </xf>
    <xf numFmtId="0" fontId="26" fillId="0" borderId="0" xfId="0" applyFon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27" fillId="0" borderId="0" xfId="0" applyFont="1"/>
  </cellXfs>
  <cellStyles count="5">
    <cellStyle name="Comma" xfId="4" builtinId="3"/>
    <cellStyle name="Comma 2" xfId="2" xr:uid="{414A783F-5A3A-354C-A50E-8304517EC976}"/>
    <cellStyle name="Normal" xfId="0" builtinId="0"/>
    <cellStyle name="Normal 2" xfId="1" xr:uid="{9E5E3E28-1DEA-6545-9670-50680B94C98D}"/>
    <cellStyle name="Percent 2" xfId="3" xr:uid="{6162AA7A-CDBF-9B45-993A-DF83AFD8275F}"/>
  </cellStyles>
  <dxfs count="25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9999FF"/>
        </patternFill>
      </fill>
    </dxf>
    <dxf>
      <fill>
        <patternFill>
          <bgColor theme="9" tint="0.39994506668294322"/>
        </patternFill>
      </fill>
    </dxf>
    <dxf>
      <fill>
        <patternFill>
          <bgColor rgb="FF8AD973"/>
        </patternFill>
      </fill>
    </dxf>
    <dxf>
      <fill>
        <patternFill>
          <bgColor rgb="FFCC99FF"/>
        </patternFill>
      </fill>
    </dxf>
    <dxf>
      <fill>
        <patternFill>
          <bgColor rgb="FFCC66FF"/>
        </patternFill>
      </fill>
    </dxf>
    <dxf>
      <fill>
        <patternFill>
          <bgColor rgb="FF8AD973"/>
        </patternFill>
      </fill>
    </dxf>
    <dxf>
      <fill>
        <patternFill>
          <bgColor rgb="FFCC99FF"/>
        </patternFill>
      </fill>
    </dxf>
    <dxf>
      <fill>
        <patternFill>
          <bgColor rgb="FFCC66FF"/>
        </patternFill>
      </fill>
    </dxf>
    <dxf>
      <fill>
        <patternFill>
          <bgColor rgb="FF8AD973"/>
        </patternFill>
      </fill>
    </dxf>
    <dxf>
      <fill>
        <patternFill>
          <bgColor rgb="FFCC99FF"/>
        </patternFill>
      </fill>
    </dxf>
    <dxf>
      <fill>
        <patternFill>
          <bgColor rgb="FF8AD973"/>
        </patternFill>
      </fill>
    </dxf>
    <dxf>
      <fill>
        <patternFill>
          <bgColor rgb="FFCC99FF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9999FF"/>
        </patternFill>
      </fill>
    </dxf>
    <dxf>
      <fill>
        <patternFill>
          <bgColor theme="9" tint="0.39994506668294322"/>
        </patternFill>
      </fill>
    </dxf>
    <dxf>
      <fill>
        <patternFill>
          <bgColor rgb="FF8AE973"/>
        </patternFill>
      </fill>
    </dxf>
    <dxf>
      <fill>
        <patternFill>
          <bgColor rgb="FFCC99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FBA091"/>
      <color rgb="FF8AE973"/>
      <color rgb="FF43B4E2"/>
      <color rgb="FF7030A0"/>
      <color rgb="FFFB9F91"/>
      <color rgb="FFFFEC9C"/>
      <color rgb="FFCC66FF"/>
      <color rgb="FFCC99FF"/>
      <color rgb="FF8AD9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12D4A-B198-C844-8170-D3D312868D75}">
  <dimension ref="A1:G333"/>
  <sheetViews>
    <sheetView topLeftCell="A302" zoomScale="96" zoomScaleNormal="96" workbookViewId="0">
      <selection activeCell="E331" sqref="E331"/>
    </sheetView>
  </sheetViews>
  <sheetFormatPr defaultColWidth="11.44140625" defaultRowHeight="15"/>
  <cols>
    <col min="2" max="2" width="16" customWidth="1"/>
    <col min="3" max="3" width="13.6640625" bestFit="1" customWidth="1"/>
    <col min="4" max="4" width="10" bestFit="1" customWidth="1"/>
    <col min="5" max="5" width="52.6640625" customWidth="1"/>
    <col min="6" max="6" width="13.109375" customWidth="1"/>
  </cols>
  <sheetData>
    <row r="1" spans="1:6" ht="15.75">
      <c r="A1" s="10" t="s">
        <v>2093</v>
      </c>
      <c r="B1" s="1"/>
    </row>
    <row r="2" spans="1:6" ht="47.25">
      <c r="A2" s="38" t="s">
        <v>784</v>
      </c>
      <c r="B2" s="12" t="s">
        <v>2094</v>
      </c>
      <c r="C2" s="42" t="s">
        <v>785</v>
      </c>
      <c r="D2" s="12" t="s">
        <v>786</v>
      </c>
      <c r="E2" s="2" t="s">
        <v>2095</v>
      </c>
      <c r="F2" s="12" t="s">
        <v>787</v>
      </c>
    </row>
    <row r="3" spans="1:6">
      <c r="A3" s="39" t="s">
        <v>788</v>
      </c>
      <c r="B3" s="14" t="s">
        <v>504</v>
      </c>
      <c r="C3" s="43" t="s">
        <v>504</v>
      </c>
      <c r="D3" s="1">
        <v>265</v>
      </c>
      <c r="E3" s="1"/>
      <c r="F3" s="1" t="s">
        <v>789</v>
      </c>
    </row>
    <row r="4" spans="1:6">
      <c r="A4" s="39" t="s">
        <v>788</v>
      </c>
      <c r="B4" s="1"/>
      <c r="C4" s="44" t="s">
        <v>508</v>
      </c>
      <c r="D4" s="1">
        <v>1</v>
      </c>
      <c r="E4" s="1"/>
      <c r="F4" s="1" t="s">
        <v>789</v>
      </c>
    </row>
    <row r="5" spans="1:6">
      <c r="A5" s="39" t="s">
        <v>788</v>
      </c>
      <c r="B5" s="1"/>
      <c r="C5" s="44" t="s">
        <v>509</v>
      </c>
      <c r="D5" s="1">
        <v>1</v>
      </c>
      <c r="E5" s="1"/>
      <c r="F5" s="1" t="s">
        <v>789</v>
      </c>
    </row>
    <row r="6" spans="1:6">
      <c r="A6" s="39" t="s">
        <v>788</v>
      </c>
      <c r="B6" s="1"/>
      <c r="C6" s="44" t="s">
        <v>510</v>
      </c>
      <c r="D6" s="1">
        <v>1</v>
      </c>
      <c r="E6" s="1"/>
      <c r="F6" s="1" t="s">
        <v>789</v>
      </c>
    </row>
    <row r="7" spans="1:6">
      <c r="A7" s="39" t="s">
        <v>788</v>
      </c>
      <c r="B7" s="14" t="s">
        <v>511</v>
      </c>
      <c r="C7" s="43" t="s">
        <v>511</v>
      </c>
      <c r="D7" s="1">
        <v>47</v>
      </c>
      <c r="E7" s="1"/>
      <c r="F7" s="1" t="s">
        <v>789</v>
      </c>
    </row>
    <row r="8" spans="1:6">
      <c r="A8" s="39" t="s">
        <v>788</v>
      </c>
      <c r="B8" s="14" t="s">
        <v>512</v>
      </c>
      <c r="C8" s="43" t="s">
        <v>512</v>
      </c>
      <c r="D8" s="1">
        <v>34</v>
      </c>
      <c r="E8" s="1"/>
      <c r="F8" s="1" t="s">
        <v>789</v>
      </c>
    </row>
    <row r="9" spans="1:6">
      <c r="A9" s="39" t="s">
        <v>788</v>
      </c>
      <c r="B9" s="14" t="s">
        <v>513</v>
      </c>
      <c r="C9" s="43" t="s">
        <v>513</v>
      </c>
      <c r="D9" s="1">
        <v>37</v>
      </c>
      <c r="E9" s="1" t="s">
        <v>790</v>
      </c>
      <c r="F9" s="1" t="s">
        <v>789</v>
      </c>
    </row>
    <row r="10" spans="1:6">
      <c r="A10" s="39" t="s">
        <v>788</v>
      </c>
      <c r="B10" s="14" t="s">
        <v>514</v>
      </c>
      <c r="C10" s="43" t="s">
        <v>514</v>
      </c>
      <c r="D10" s="1">
        <v>445</v>
      </c>
      <c r="E10" s="1"/>
      <c r="F10" s="1" t="s">
        <v>789</v>
      </c>
    </row>
    <row r="11" spans="1:6">
      <c r="A11" s="39" t="s">
        <v>788</v>
      </c>
      <c r="B11" s="1"/>
      <c r="C11" s="44" t="s">
        <v>515</v>
      </c>
      <c r="D11" s="1">
        <v>1</v>
      </c>
      <c r="E11" s="1"/>
      <c r="F11" s="13" t="s">
        <v>789</v>
      </c>
    </row>
    <row r="12" spans="1:6">
      <c r="A12" s="40"/>
      <c r="B12" s="15"/>
      <c r="C12" s="45"/>
      <c r="D12" s="15"/>
      <c r="E12" s="15"/>
      <c r="F12" s="15"/>
    </row>
    <row r="13" spans="1:6">
      <c r="A13" s="41" t="s">
        <v>791</v>
      </c>
      <c r="B13" s="14" t="s">
        <v>516</v>
      </c>
      <c r="C13" s="43" t="s">
        <v>516</v>
      </c>
      <c r="D13" s="1">
        <v>241</v>
      </c>
      <c r="E13" s="1"/>
      <c r="F13" s="1" t="s">
        <v>789</v>
      </c>
    </row>
    <row r="14" spans="1:6">
      <c r="A14" s="41" t="s">
        <v>791</v>
      </c>
      <c r="B14" s="14" t="s">
        <v>517</v>
      </c>
      <c r="C14" s="43" t="s">
        <v>517</v>
      </c>
      <c r="D14" s="1">
        <v>39</v>
      </c>
      <c r="E14" s="1"/>
      <c r="F14" s="1" t="s">
        <v>789</v>
      </c>
    </row>
    <row r="15" spans="1:6">
      <c r="A15" s="41" t="s">
        <v>791</v>
      </c>
      <c r="B15" s="14" t="s">
        <v>518</v>
      </c>
      <c r="C15" s="43" t="s">
        <v>518</v>
      </c>
      <c r="D15" s="1">
        <v>7</v>
      </c>
      <c r="E15" s="1"/>
      <c r="F15" s="1" t="s">
        <v>789</v>
      </c>
    </row>
    <row r="16" spans="1:6">
      <c r="A16" s="41" t="s">
        <v>791</v>
      </c>
      <c r="B16" s="1"/>
      <c r="C16" s="44" t="s">
        <v>519</v>
      </c>
      <c r="D16" s="1">
        <v>1</v>
      </c>
      <c r="E16" s="1"/>
      <c r="F16" s="1" t="s">
        <v>789</v>
      </c>
    </row>
    <row r="17" spans="1:6">
      <c r="A17" s="41" t="s">
        <v>791</v>
      </c>
      <c r="B17" s="14" t="s">
        <v>521</v>
      </c>
      <c r="C17" s="43" t="s">
        <v>520</v>
      </c>
      <c r="D17" s="1">
        <v>12</v>
      </c>
      <c r="E17" s="1"/>
      <c r="F17" s="1" t="s">
        <v>789</v>
      </c>
    </row>
    <row r="18" spans="1:6">
      <c r="A18" s="41" t="s">
        <v>791</v>
      </c>
      <c r="B18" s="14" t="s">
        <v>520</v>
      </c>
      <c r="C18" s="43" t="s">
        <v>521</v>
      </c>
      <c r="D18" s="1">
        <v>3</v>
      </c>
      <c r="E18" s="1"/>
      <c r="F18" s="1" t="s">
        <v>789</v>
      </c>
    </row>
    <row r="19" spans="1:6">
      <c r="A19" s="41" t="s">
        <v>791</v>
      </c>
      <c r="B19" s="1"/>
      <c r="C19" s="44" t="s">
        <v>522</v>
      </c>
      <c r="D19" s="1">
        <v>11</v>
      </c>
      <c r="E19" s="1"/>
      <c r="F19" s="1" t="s">
        <v>789</v>
      </c>
    </row>
    <row r="20" spans="1:6">
      <c r="A20" s="41" t="s">
        <v>791</v>
      </c>
      <c r="B20" s="14" t="s">
        <v>523</v>
      </c>
      <c r="C20" s="43" t="s">
        <v>523</v>
      </c>
      <c r="D20" s="1">
        <v>221</v>
      </c>
      <c r="E20" s="1"/>
      <c r="F20" s="1" t="s">
        <v>789</v>
      </c>
    </row>
    <row r="21" spans="1:6">
      <c r="A21" s="41" t="s">
        <v>791</v>
      </c>
      <c r="B21" s="1"/>
      <c r="C21" s="44" t="s">
        <v>524</v>
      </c>
      <c r="D21" s="1">
        <v>1</v>
      </c>
      <c r="E21" s="1"/>
      <c r="F21" s="1" t="s">
        <v>789</v>
      </c>
    </row>
    <row r="22" spans="1:6">
      <c r="A22" s="41" t="s">
        <v>791</v>
      </c>
      <c r="B22" s="1"/>
      <c r="C22" s="44" t="s">
        <v>525</v>
      </c>
      <c r="D22" s="1">
        <v>1</v>
      </c>
      <c r="E22" s="1"/>
      <c r="F22" s="1" t="s">
        <v>789</v>
      </c>
    </row>
    <row r="23" spans="1:6">
      <c r="A23" s="40"/>
      <c r="B23" s="15"/>
      <c r="C23" s="45"/>
      <c r="D23" s="15"/>
      <c r="E23" s="15"/>
      <c r="F23" s="15"/>
    </row>
    <row r="24" spans="1:6">
      <c r="A24" s="41" t="s">
        <v>792</v>
      </c>
      <c r="B24" s="1"/>
      <c r="C24" s="44" t="s">
        <v>526</v>
      </c>
      <c r="D24" s="1">
        <v>14</v>
      </c>
      <c r="E24" s="1"/>
      <c r="F24" s="1" t="s">
        <v>793</v>
      </c>
    </row>
    <row r="25" spans="1:6">
      <c r="A25" s="41" t="s">
        <v>792</v>
      </c>
      <c r="B25" s="1"/>
      <c r="C25" s="44" t="s">
        <v>527</v>
      </c>
      <c r="D25" s="1">
        <v>60</v>
      </c>
      <c r="E25" s="1"/>
      <c r="F25" s="1" t="s">
        <v>793</v>
      </c>
    </row>
    <row r="26" spans="1:6">
      <c r="A26" s="41" t="s">
        <v>792</v>
      </c>
      <c r="B26" s="1"/>
      <c r="C26" s="44" t="s">
        <v>528</v>
      </c>
      <c r="D26" s="1">
        <v>1</v>
      </c>
      <c r="E26" s="1"/>
      <c r="F26" s="1" t="s">
        <v>793</v>
      </c>
    </row>
    <row r="27" spans="1:6">
      <c r="A27" s="41" t="s">
        <v>792</v>
      </c>
      <c r="B27" s="1"/>
      <c r="C27" s="44" t="s">
        <v>529</v>
      </c>
      <c r="D27" s="1">
        <v>3</v>
      </c>
      <c r="E27" s="1"/>
      <c r="F27" s="1" t="s">
        <v>793</v>
      </c>
    </row>
    <row r="28" spans="1:6">
      <c r="A28" s="41" t="s">
        <v>792</v>
      </c>
      <c r="B28" s="1"/>
      <c r="C28" s="44" t="s">
        <v>530</v>
      </c>
      <c r="D28" s="1">
        <v>1</v>
      </c>
      <c r="E28" s="1"/>
      <c r="F28" s="1" t="s">
        <v>793</v>
      </c>
    </row>
    <row r="29" spans="1:6">
      <c r="A29" s="41" t="s">
        <v>792</v>
      </c>
      <c r="B29" s="1"/>
      <c r="C29" s="44" t="s">
        <v>531</v>
      </c>
      <c r="D29" s="1">
        <v>19</v>
      </c>
      <c r="E29" s="1"/>
      <c r="F29" s="1" t="s">
        <v>793</v>
      </c>
    </row>
    <row r="30" spans="1:6">
      <c r="A30" s="41" t="s">
        <v>792</v>
      </c>
      <c r="B30" s="14" t="s">
        <v>533</v>
      </c>
      <c r="C30" s="43" t="s">
        <v>532</v>
      </c>
      <c r="D30" s="1">
        <v>8</v>
      </c>
      <c r="E30" s="1"/>
      <c r="F30" s="1" t="s">
        <v>793</v>
      </c>
    </row>
    <row r="31" spans="1:6">
      <c r="A31" s="41" t="s">
        <v>792</v>
      </c>
      <c r="B31" s="14" t="s">
        <v>532</v>
      </c>
      <c r="C31" s="43" t="s">
        <v>533</v>
      </c>
      <c r="D31" s="1">
        <v>4</v>
      </c>
      <c r="E31" s="1"/>
      <c r="F31" s="1" t="s">
        <v>793</v>
      </c>
    </row>
    <row r="32" spans="1:6">
      <c r="A32" s="41" t="s">
        <v>792</v>
      </c>
      <c r="B32" s="14" t="s">
        <v>534</v>
      </c>
      <c r="C32" s="43" t="s">
        <v>534</v>
      </c>
      <c r="D32" s="1">
        <v>13</v>
      </c>
      <c r="E32" s="1"/>
      <c r="F32" s="1" t="s">
        <v>793</v>
      </c>
    </row>
    <row r="33" spans="1:6">
      <c r="A33" s="41" t="s">
        <v>792</v>
      </c>
      <c r="B33" s="14" t="s">
        <v>794</v>
      </c>
      <c r="C33" s="43" t="s">
        <v>535</v>
      </c>
      <c r="D33" s="1">
        <v>9</v>
      </c>
      <c r="E33" s="1" t="s">
        <v>795</v>
      </c>
      <c r="F33" s="1" t="s">
        <v>793</v>
      </c>
    </row>
    <row r="34" spans="1:6">
      <c r="A34" s="41" t="s">
        <v>792</v>
      </c>
      <c r="B34" s="1"/>
      <c r="C34" s="44" t="s">
        <v>536</v>
      </c>
      <c r="D34" s="1">
        <v>1</v>
      </c>
      <c r="E34" s="1"/>
      <c r="F34" s="1" t="s">
        <v>793</v>
      </c>
    </row>
    <row r="35" spans="1:6">
      <c r="A35" s="41" t="s">
        <v>792</v>
      </c>
      <c r="B35" s="1"/>
      <c r="C35" s="44" t="s">
        <v>537</v>
      </c>
      <c r="D35" s="1">
        <v>7</v>
      </c>
      <c r="E35" s="1"/>
      <c r="F35" s="1" t="s">
        <v>793</v>
      </c>
    </row>
    <row r="36" spans="1:6">
      <c r="A36" s="41" t="s">
        <v>792</v>
      </c>
      <c r="B36" s="14" t="s">
        <v>538</v>
      </c>
      <c r="C36" s="43" t="s">
        <v>538</v>
      </c>
      <c r="D36" s="1">
        <v>36</v>
      </c>
      <c r="E36" s="1"/>
      <c r="F36" s="1" t="s">
        <v>793</v>
      </c>
    </row>
    <row r="37" spans="1:6">
      <c r="A37" s="41" t="s">
        <v>792</v>
      </c>
      <c r="B37" s="14" t="s">
        <v>539</v>
      </c>
      <c r="C37" s="43" t="s">
        <v>539</v>
      </c>
      <c r="D37" s="1">
        <v>3</v>
      </c>
      <c r="E37" s="1"/>
      <c r="F37" s="1" t="s">
        <v>793</v>
      </c>
    </row>
    <row r="38" spans="1:6">
      <c r="A38" s="41" t="s">
        <v>792</v>
      </c>
      <c r="B38" s="14" t="s">
        <v>796</v>
      </c>
      <c r="C38" s="43" t="s">
        <v>540</v>
      </c>
      <c r="D38" s="1">
        <v>58</v>
      </c>
      <c r="E38" s="1" t="s">
        <v>797</v>
      </c>
      <c r="F38" s="1" t="s">
        <v>793</v>
      </c>
    </row>
    <row r="39" spans="1:6">
      <c r="A39" s="41" t="s">
        <v>792</v>
      </c>
      <c r="B39" s="14" t="s">
        <v>541</v>
      </c>
      <c r="C39" s="43" t="s">
        <v>541</v>
      </c>
      <c r="D39" s="1">
        <v>115</v>
      </c>
      <c r="E39" s="1"/>
      <c r="F39" s="1" t="s">
        <v>793</v>
      </c>
    </row>
    <row r="40" spans="1:6">
      <c r="A40" s="40"/>
      <c r="B40" s="15"/>
      <c r="C40" s="45"/>
      <c r="D40" s="15"/>
      <c r="E40" s="15"/>
      <c r="F40" s="15"/>
    </row>
    <row r="41" spans="1:6">
      <c r="A41" s="39" t="s">
        <v>798</v>
      </c>
      <c r="B41" s="1"/>
      <c r="C41" s="44" t="s">
        <v>542</v>
      </c>
      <c r="D41" s="1">
        <v>8</v>
      </c>
      <c r="E41" s="1"/>
      <c r="F41" s="1" t="s">
        <v>793</v>
      </c>
    </row>
    <row r="42" spans="1:6">
      <c r="A42" s="39" t="s">
        <v>798</v>
      </c>
      <c r="B42" s="1"/>
      <c r="C42" s="44" t="s">
        <v>543</v>
      </c>
      <c r="D42" s="1">
        <v>10</v>
      </c>
      <c r="E42" s="1" t="s">
        <v>799</v>
      </c>
      <c r="F42" s="1" t="s">
        <v>793</v>
      </c>
    </row>
    <row r="43" spans="1:6">
      <c r="A43" s="39" t="s">
        <v>798</v>
      </c>
      <c r="B43" s="1"/>
      <c r="C43" s="44" t="s">
        <v>544</v>
      </c>
      <c r="D43" s="1">
        <v>2</v>
      </c>
      <c r="E43" s="1"/>
      <c r="F43" s="1" t="s">
        <v>793</v>
      </c>
    </row>
    <row r="44" spans="1:6">
      <c r="A44" s="39" t="s">
        <v>798</v>
      </c>
      <c r="B44" s="1"/>
      <c r="C44" s="44" t="s">
        <v>545</v>
      </c>
      <c r="D44" s="1">
        <v>1</v>
      </c>
      <c r="E44" s="1"/>
      <c r="F44" s="1" t="s">
        <v>793</v>
      </c>
    </row>
    <row r="45" spans="1:6">
      <c r="A45" s="39" t="s">
        <v>798</v>
      </c>
      <c r="B45" s="1"/>
      <c r="C45" s="44" t="s">
        <v>546</v>
      </c>
      <c r="D45" s="1">
        <v>11</v>
      </c>
      <c r="E45" s="1"/>
      <c r="F45" s="1" t="s">
        <v>793</v>
      </c>
    </row>
    <row r="46" spans="1:6">
      <c r="A46" s="39" t="s">
        <v>798</v>
      </c>
      <c r="B46" s="1"/>
      <c r="C46" s="44" t="s">
        <v>547</v>
      </c>
      <c r="D46" s="1">
        <v>3</v>
      </c>
      <c r="E46" s="1"/>
      <c r="F46" s="1" t="s">
        <v>793</v>
      </c>
    </row>
    <row r="47" spans="1:6">
      <c r="A47" s="39" t="s">
        <v>798</v>
      </c>
      <c r="B47" s="14" t="s">
        <v>548</v>
      </c>
      <c r="C47" s="43" t="s">
        <v>548</v>
      </c>
      <c r="D47" s="1">
        <v>50</v>
      </c>
      <c r="E47" s="1"/>
      <c r="F47" s="1" t="s">
        <v>793</v>
      </c>
    </row>
    <row r="48" spans="1:6">
      <c r="A48" s="39" t="s">
        <v>798</v>
      </c>
      <c r="B48" s="1"/>
      <c r="C48" s="44" t="s">
        <v>549</v>
      </c>
      <c r="D48" s="1">
        <v>5</v>
      </c>
      <c r="E48" s="1" t="s">
        <v>800</v>
      </c>
      <c r="F48" s="1" t="s">
        <v>793</v>
      </c>
    </row>
    <row r="49" spans="1:7">
      <c r="A49" s="39" t="s">
        <v>798</v>
      </c>
      <c r="B49" s="14" t="s">
        <v>550</v>
      </c>
      <c r="C49" s="43" t="s">
        <v>550</v>
      </c>
      <c r="D49" s="1">
        <v>301</v>
      </c>
      <c r="E49" s="1"/>
      <c r="F49" s="1" t="s">
        <v>793</v>
      </c>
    </row>
    <row r="50" spans="1:7">
      <c r="A50" s="39" t="s">
        <v>798</v>
      </c>
      <c r="B50" s="1"/>
      <c r="C50" s="44" t="s">
        <v>551</v>
      </c>
      <c r="D50" s="1">
        <v>1</v>
      </c>
      <c r="E50" s="1"/>
      <c r="F50" s="1" t="s">
        <v>793</v>
      </c>
    </row>
    <row r="51" spans="1:7">
      <c r="A51" s="39" t="s">
        <v>798</v>
      </c>
      <c r="B51" s="1"/>
      <c r="C51" s="44" t="s">
        <v>552</v>
      </c>
      <c r="D51" s="1">
        <v>1</v>
      </c>
      <c r="E51" s="1"/>
      <c r="F51" s="1" t="s">
        <v>793</v>
      </c>
    </row>
    <row r="52" spans="1:7">
      <c r="A52" s="40"/>
      <c r="B52" s="15"/>
      <c r="C52" s="45"/>
      <c r="D52" s="15"/>
      <c r="E52" s="15"/>
      <c r="F52" s="15"/>
    </row>
    <row r="53" spans="1:7">
      <c r="A53" s="41" t="s">
        <v>801</v>
      </c>
      <c r="B53" s="14" t="s">
        <v>553</v>
      </c>
      <c r="C53" s="43" t="s">
        <v>553</v>
      </c>
      <c r="D53" s="1">
        <v>98</v>
      </c>
      <c r="E53" s="1"/>
      <c r="F53" s="1" t="s">
        <v>802</v>
      </c>
      <c r="G53" s="56" t="s">
        <v>803</v>
      </c>
    </row>
    <row r="54" spans="1:7">
      <c r="A54" s="41" t="s">
        <v>801</v>
      </c>
      <c r="B54" s="50" t="s">
        <v>804</v>
      </c>
      <c r="D54" s="1">
        <v>0</v>
      </c>
      <c r="E54" s="1"/>
      <c r="F54" s="1" t="s">
        <v>802</v>
      </c>
    </row>
    <row r="55" spans="1:7">
      <c r="A55" s="41" t="s">
        <v>801</v>
      </c>
      <c r="B55" s="14" t="s">
        <v>805</v>
      </c>
      <c r="C55" s="43" t="s">
        <v>554</v>
      </c>
      <c r="D55" s="1">
        <v>60</v>
      </c>
      <c r="E55" s="1" t="s">
        <v>806</v>
      </c>
      <c r="F55" s="1" t="s">
        <v>802</v>
      </c>
    </row>
    <row r="56" spans="1:7">
      <c r="A56" s="41" t="s">
        <v>801</v>
      </c>
      <c r="B56" s="14" t="s">
        <v>807</v>
      </c>
      <c r="C56" s="43" t="s">
        <v>555</v>
      </c>
      <c r="D56" s="1">
        <v>1</v>
      </c>
      <c r="E56" s="1" t="s">
        <v>808</v>
      </c>
      <c r="F56" s="1" t="s">
        <v>802</v>
      </c>
    </row>
    <row r="57" spans="1:7">
      <c r="A57" s="41" t="s">
        <v>801</v>
      </c>
      <c r="B57" s="14" t="s">
        <v>556</v>
      </c>
      <c r="C57" s="43" t="s">
        <v>556</v>
      </c>
      <c r="D57" s="1">
        <v>1</v>
      </c>
      <c r="E57" s="1"/>
      <c r="F57" s="1" t="s">
        <v>802</v>
      </c>
    </row>
    <row r="58" spans="1:7">
      <c r="A58" s="41" t="s">
        <v>801</v>
      </c>
      <c r="B58" s="14" t="s">
        <v>809</v>
      </c>
      <c r="C58" s="43" t="s">
        <v>557</v>
      </c>
      <c r="D58" s="1">
        <v>1</v>
      </c>
      <c r="E58" s="1" t="s">
        <v>810</v>
      </c>
      <c r="F58" s="1" t="s">
        <v>802</v>
      </c>
    </row>
    <row r="59" spans="1:7">
      <c r="A59" s="41" t="s">
        <v>801</v>
      </c>
      <c r="B59" s="14" t="s">
        <v>558</v>
      </c>
      <c r="C59" s="43" t="s">
        <v>558</v>
      </c>
      <c r="D59" s="1">
        <v>2</v>
      </c>
      <c r="E59" s="1"/>
      <c r="F59" s="1" t="s">
        <v>802</v>
      </c>
      <c r="G59" s="56" t="s">
        <v>803</v>
      </c>
    </row>
    <row r="60" spans="1:7">
      <c r="A60" s="41" t="s">
        <v>801</v>
      </c>
      <c r="B60" s="1" t="s">
        <v>811</v>
      </c>
      <c r="D60" s="1">
        <v>0</v>
      </c>
      <c r="E60" s="1"/>
      <c r="F60" s="1" t="s">
        <v>802</v>
      </c>
    </row>
    <row r="61" spans="1:7">
      <c r="A61" s="41" t="s">
        <v>801</v>
      </c>
      <c r="B61" s="14" t="s">
        <v>559</v>
      </c>
      <c r="C61" s="43" t="s">
        <v>559</v>
      </c>
      <c r="D61" s="1">
        <v>66</v>
      </c>
      <c r="E61" s="1"/>
      <c r="F61" s="1" t="s">
        <v>802</v>
      </c>
      <c r="G61" s="56" t="s">
        <v>803</v>
      </c>
    </row>
    <row r="62" spans="1:7">
      <c r="A62" s="41" t="s">
        <v>801</v>
      </c>
      <c r="B62" s="14" t="s">
        <v>560</v>
      </c>
      <c r="C62" s="43" t="s">
        <v>560</v>
      </c>
      <c r="D62" s="1">
        <v>11</v>
      </c>
      <c r="E62" s="1"/>
      <c r="F62" s="1" t="s">
        <v>802</v>
      </c>
      <c r="G62" s="56" t="s">
        <v>803</v>
      </c>
    </row>
    <row r="63" spans="1:7">
      <c r="A63" s="41" t="s">
        <v>801</v>
      </c>
      <c r="B63" s="14" t="s">
        <v>554</v>
      </c>
      <c r="C63" s="43" t="s">
        <v>554</v>
      </c>
      <c r="D63" s="1">
        <v>60</v>
      </c>
      <c r="E63" s="1" t="s">
        <v>806</v>
      </c>
      <c r="F63" s="1" t="s">
        <v>802</v>
      </c>
    </row>
    <row r="64" spans="1:7">
      <c r="A64" s="41" t="s">
        <v>801</v>
      </c>
      <c r="B64" s="14" t="s">
        <v>561</v>
      </c>
      <c r="C64" s="43" t="s">
        <v>561</v>
      </c>
      <c r="D64" s="1">
        <v>255</v>
      </c>
      <c r="E64" s="1"/>
      <c r="F64" s="1" t="s">
        <v>802</v>
      </c>
    </row>
    <row r="65" spans="1:7">
      <c r="A65" s="41" t="s">
        <v>801</v>
      </c>
      <c r="B65" s="1"/>
      <c r="C65" s="44" t="s">
        <v>562</v>
      </c>
      <c r="D65" s="1">
        <v>1</v>
      </c>
      <c r="E65" s="1"/>
      <c r="F65" s="1"/>
    </row>
    <row r="66" spans="1:7">
      <c r="A66" s="40"/>
      <c r="B66" s="15"/>
      <c r="C66" s="45"/>
      <c r="D66" s="15"/>
      <c r="E66" s="15"/>
      <c r="F66" s="15"/>
    </row>
    <row r="67" spans="1:7">
      <c r="A67" s="41" t="s">
        <v>812</v>
      </c>
      <c r="B67" s="1"/>
      <c r="C67" s="44" t="s">
        <v>563</v>
      </c>
      <c r="D67" s="1">
        <v>1</v>
      </c>
      <c r="E67" s="1"/>
      <c r="F67" s="1" t="s">
        <v>802</v>
      </c>
    </row>
    <row r="68" spans="1:7">
      <c r="A68" s="41" t="s">
        <v>812</v>
      </c>
      <c r="B68" s="14" t="s">
        <v>564</v>
      </c>
      <c r="C68" s="43" t="s">
        <v>564</v>
      </c>
      <c r="D68" s="1">
        <v>90</v>
      </c>
      <c r="E68" s="1" t="s">
        <v>813</v>
      </c>
      <c r="F68" s="1" t="s">
        <v>802</v>
      </c>
    </row>
    <row r="69" spans="1:7">
      <c r="A69" s="41" t="s">
        <v>812</v>
      </c>
      <c r="B69" s="14" t="s">
        <v>565</v>
      </c>
      <c r="C69" s="43" t="s">
        <v>565</v>
      </c>
      <c r="D69" s="1">
        <v>173</v>
      </c>
      <c r="E69" s="1"/>
      <c r="F69" s="1" t="s">
        <v>802</v>
      </c>
      <c r="G69" s="56" t="s">
        <v>803</v>
      </c>
    </row>
    <row r="70" spans="1:7">
      <c r="A70" s="41" t="s">
        <v>812</v>
      </c>
      <c r="B70" s="14" t="s">
        <v>566</v>
      </c>
      <c r="C70" s="43" t="s">
        <v>566</v>
      </c>
      <c r="D70" s="1">
        <v>41</v>
      </c>
      <c r="E70" s="1"/>
      <c r="F70" s="1" t="s">
        <v>802</v>
      </c>
    </row>
    <row r="71" spans="1:7">
      <c r="A71" s="41" t="s">
        <v>812</v>
      </c>
      <c r="B71" s="1"/>
      <c r="C71" s="44" t="s">
        <v>567</v>
      </c>
      <c r="D71" s="1">
        <v>1</v>
      </c>
      <c r="E71" s="1"/>
      <c r="F71" s="1" t="s">
        <v>802</v>
      </c>
    </row>
    <row r="72" spans="1:7">
      <c r="A72" s="41" t="s">
        <v>812</v>
      </c>
      <c r="B72" s="1"/>
      <c r="C72" s="44" t="s">
        <v>568</v>
      </c>
      <c r="D72" s="1">
        <v>8</v>
      </c>
      <c r="E72" s="1"/>
      <c r="F72" s="1" t="s">
        <v>802</v>
      </c>
    </row>
    <row r="73" spans="1:7">
      <c r="A73" s="41" t="s">
        <v>812</v>
      </c>
      <c r="B73" s="14" t="s">
        <v>569</v>
      </c>
      <c r="C73" s="43" t="s">
        <v>569</v>
      </c>
      <c r="D73" s="1">
        <v>16</v>
      </c>
      <c r="E73" s="1" t="s">
        <v>814</v>
      </c>
      <c r="F73" s="1" t="s">
        <v>802</v>
      </c>
    </row>
    <row r="74" spans="1:7">
      <c r="A74" s="41" t="s">
        <v>812</v>
      </c>
      <c r="B74" s="1"/>
      <c r="C74" s="44" t="s">
        <v>570</v>
      </c>
      <c r="D74" s="1">
        <v>17</v>
      </c>
      <c r="E74" s="1"/>
      <c r="F74" s="1" t="s">
        <v>802</v>
      </c>
    </row>
    <row r="75" spans="1:7">
      <c r="A75" s="41" t="s">
        <v>812</v>
      </c>
      <c r="B75" s="1"/>
      <c r="C75" s="44" t="s">
        <v>571</v>
      </c>
      <c r="D75" s="1">
        <v>1</v>
      </c>
      <c r="E75" s="1"/>
      <c r="F75" s="1" t="s">
        <v>802</v>
      </c>
    </row>
    <row r="76" spans="1:7">
      <c r="A76" s="41" t="s">
        <v>812</v>
      </c>
      <c r="B76" s="14" t="s">
        <v>572</v>
      </c>
      <c r="C76" s="43" t="s">
        <v>572</v>
      </c>
      <c r="D76" s="1">
        <v>81</v>
      </c>
      <c r="E76" s="1"/>
      <c r="F76" s="1" t="s">
        <v>802</v>
      </c>
    </row>
    <row r="77" spans="1:7">
      <c r="A77" s="41" t="s">
        <v>812</v>
      </c>
      <c r="B77" s="1"/>
      <c r="C77" s="44" t="s">
        <v>573</v>
      </c>
      <c r="D77" s="1">
        <v>1</v>
      </c>
      <c r="E77" s="1"/>
      <c r="F77" s="1" t="s">
        <v>802</v>
      </c>
    </row>
    <row r="78" spans="1:7">
      <c r="A78" s="41" t="s">
        <v>812</v>
      </c>
      <c r="B78" s="14" t="s">
        <v>574</v>
      </c>
      <c r="C78" s="43" t="s">
        <v>574</v>
      </c>
      <c r="D78" s="1">
        <v>56</v>
      </c>
      <c r="E78" s="1"/>
      <c r="F78" s="1" t="s">
        <v>802</v>
      </c>
    </row>
    <row r="79" spans="1:7">
      <c r="A79" s="41" t="s">
        <v>812</v>
      </c>
      <c r="B79" s="14" t="s">
        <v>575</v>
      </c>
      <c r="C79" s="43" t="s">
        <v>575</v>
      </c>
      <c r="D79" s="1">
        <v>107</v>
      </c>
      <c r="E79" s="1"/>
      <c r="F79" s="1" t="s">
        <v>802</v>
      </c>
      <c r="G79" s="56" t="s">
        <v>803</v>
      </c>
    </row>
    <row r="80" spans="1:7">
      <c r="A80" s="40"/>
      <c r="B80" s="15"/>
      <c r="C80" s="45"/>
      <c r="D80" s="15"/>
      <c r="E80" s="15"/>
      <c r="F80" s="15"/>
    </row>
    <row r="81" spans="1:7">
      <c r="A81" s="41" t="s">
        <v>815</v>
      </c>
      <c r="B81" s="14" t="s">
        <v>576</v>
      </c>
      <c r="C81" s="43" t="s">
        <v>576</v>
      </c>
      <c r="D81" s="1">
        <v>22</v>
      </c>
      <c r="E81" s="1"/>
      <c r="F81" s="1" t="s">
        <v>816</v>
      </c>
    </row>
    <row r="82" spans="1:7">
      <c r="A82" s="41" t="s">
        <v>815</v>
      </c>
      <c r="B82" s="14" t="s">
        <v>577</v>
      </c>
      <c r="C82" s="43" t="s">
        <v>577</v>
      </c>
      <c r="D82" s="1">
        <v>108</v>
      </c>
      <c r="E82" s="1"/>
      <c r="F82" s="1" t="s">
        <v>816</v>
      </c>
      <c r="G82" s="56" t="s">
        <v>803</v>
      </c>
    </row>
    <row r="83" spans="1:7">
      <c r="A83" s="41" t="s">
        <v>815</v>
      </c>
      <c r="B83" s="1"/>
      <c r="C83" s="44" t="s">
        <v>578</v>
      </c>
      <c r="D83" s="1">
        <v>11</v>
      </c>
      <c r="E83" s="1"/>
      <c r="F83" s="1" t="s">
        <v>816</v>
      </c>
    </row>
    <row r="84" spans="1:7">
      <c r="A84" s="41" t="s">
        <v>815</v>
      </c>
      <c r="B84" s="14" t="s">
        <v>579</v>
      </c>
      <c r="C84" s="43" t="s">
        <v>579</v>
      </c>
      <c r="D84" s="1">
        <v>17</v>
      </c>
      <c r="E84" s="1"/>
      <c r="F84" s="1" t="s">
        <v>816</v>
      </c>
    </row>
    <row r="85" spans="1:7">
      <c r="A85" s="41" t="s">
        <v>815</v>
      </c>
      <c r="B85" s="14" t="s">
        <v>580</v>
      </c>
      <c r="C85" s="43" t="s">
        <v>580</v>
      </c>
      <c r="D85" s="1">
        <v>46</v>
      </c>
      <c r="E85" s="1"/>
      <c r="F85" s="1" t="s">
        <v>816</v>
      </c>
    </row>
    <row r="86" spans="1:7">
      <c r="A86" s="41" t="s">
        <v>815</v>
      </c>
      <c r="B86" s="1"/>
      <c r="C86" s="44" t="s">
        <v>581</v>
      </c>
      <c r="D86" s="1">
        <v>1</v>
      </c>
      <c r="E86" s="1"/>
      <c r="F86" s="1" t="s">
        <v>816</v>
      </c>
    </row>
    <row r="87" spans="1:7">
      <c r="A87" s="41" t="s">
        <v>815</v>
      </c>
      <c r="B87" s="1"/>
      <c r="C87" s="44" t="s">
        <v>582</v>
      </c>
      <c r="D87" s="1">
        <v>1</v>
      </c>
      <c r="E87" s="1"/>
      <c r="F87" s="1" t="s">
        <v>816</v>
      </c>
    </row>
    <row r="88" spans="1:7">
      <c r="A88" s="41" t="s">
        <v>815</v>
      </c>
      <c r="B88" s="1"/>
      <c r="C88" s="44" t="s">
        <v>583</v>
      </c>
      <c r="D88" s="1">
        <v>34</v>
      </c>
      <c r="E88" s="1"/>
      <c r="F88" s="1" t="s">
        <v>816</v>
      </c>
    </row>
    <row r="89" spans="1:7">
      <c r="A89" s="41" t="s">
        <v>815</v>
      </c>
      <c r="B89" s="1" t="s">
        <v>817</v>
      </c>
      <c r="C89" s="44" t="s">
        <v>584</v>
      </c>
      <c r="D89" s="1">
        <v>2</v>
      </c>
      <c r="E89" s="1"/>
      <c r="F89" s="1" t="s">
        <v>816</v>
      </c>
    </row>
    <row r="90" spans="1:7">
      <c r="A90" s="41" t="s">
        <v>815</v>
      </c>
      <c r="B90" s="14" t="s">
        <v>585</v>
      </c>
      <c r="C90" s="43" t="s">
        <v>585</v>
      </c>
      <c r="D90" s="1">
        <v>18</v>
      </c>
      <c r="E90" s="1"/>
      <c r="F90" s="1" t="s">
        <v>816</v>
      </c>
    </row>
    <row r="91" spans="1:7">
      <c r="A91" s="41" t="s">
        <v>815</v>
      </c>
      <c r="B91" s="14" t="s">
        <v>587</v>
      </c>
      <c r="C91" s="43" t="s">
        <v>586</v>
      </c>
      <c r="D91" s="1">
        <v>10</v>
      </c>
      <c r="E91" s="1"/>
      <c r="F91" s="1" t="s">
        <v>816</v>
      </c>
    </row>
    <row r="92" spans="1:7">
      <c r="A92" s="41" t="s">
        <v>815</v>
      </c>
      <c r="B92" s="14" t="s">
        <v>586</v>
      </c>
      <c r="C92" s="43" t="s">
        <v>587</v>
      </c>
      <c r="D92" s="1">
        <v>33</v>
      </c>
      <c r="E92" s="1"/>
      <c r="F92" s="1" t="s">
        <v>816</v>
      </c>
    </row>
    <row r="93" spans="1:7">
      <c r="A93" s="41" t="s">
        <v>815</v>
      </c>
      <c r="B93" s="14" t="s">
        <v>588</v>
      </c>
      <c r="C93" s="43" t="s">
        <v>588</v>
      </c>
      <c r="D93" s="1">
        <v>103</v>
      </c>
      <c r="E93" s="1"/>
      <c r="F93" s="1" t="s">
        <v>816</v>
      </c>
    </row>
    <row r="94" spans="1:7">
      <c r="A94" s="41" t="s">
        <v>815</v>
      </c>
      <c r="B94" s="1"/>
      <c r="C94" s="44" t="s">
        <v>589</v>
      </c>
      <c r="D94" s="1">
        <v>1</v>
      </c>
      <c r="E94" s="1"/>
      <c r="F94" s="1" t="s">
        <v>816</v>
      </c>
    </row>
    <row r="95" spans="1:7">
      <c r="A95" s="41" t="s">
        <v>815</v>
      </c>
      <c r="B95" s="14" t="s">
        <v>818</v>
      </c>
      <c r="C95" s="43" t="s">
        <v>569</v>
      </c>
      <c r="D95" s="1">
        <v>11</v>
      </c>
      <c r="E95" s="1" t="s">
        <v>814</v>
      </c>
      <c r="F95" s="1" t="s">
        <v>816</v>
      </c>
    </row>
    <row r="96" spans="1:7">
      <c r="A96" s="41" t="s">
        <v>815</v>
      </c>
      <c r="B96" s="1"/>
      <c r="C96" s="44" t="s">
        <v>564</v>
      </c>
      <c r="D96" s="1">
        <v>3</v>
      </c>
      <c r="E96" s="1" t="s">
        <v>813</v>
      </c>
      <c r="F96" s="1" t="s">
        <v>816</v>
      </c>
    </row>
    <row r="97" spans="1:7">
      <c r="A97" s="41" t="s">
        <v>815</v>
      </c>
      <c r="B97" s="14" t="s">
        <v>590</v>
      </c>
      <c r="C97" s="43" t="s">
        <v>590</v>
      </c>
      <c r="D97" s="1">
        <v>170</v>
      </c>
      <c r="E97" s="1"/>
      <c r="F97" s="1" t="s">
        <v>816</v>
      </c>
      <c r="G97" s="56" t="s">
        <v>803</v>
      </c>
    </row>
    <row r="98" spans="1:7">
      <c r="A98" s="40"/>
      <c r="B98" s="15"/>
      <c r="C98" s="45"/>
      <c r="D98" s="15"/>
      <c r="E98" s="15"/>
      <c r="F98" s="15"/>
    </row>
    <row r="99" spans="1:7">
      <c r="A99" s="41" t="s">
        <v>819</v>
      </c>
      <c r="B99" s="14" t="s">
        <v>591</v>
      </c>
      <c r="C99" s="43" t="s">
        <v>591</v>
      </c>
      <c r="D99" s="1">
        <v>23</v>
      </c>
      <c r="E99" s="1"/>
      <c r="F99" s="1" t="s">
        <v>816</v>
      </c>
    </row>
    <row r="100" spans="1:7">
      <c r="A100" s="41" t="s">
        <v>819</v>
      </c>
      <c r="B100" s="14" t="s">
        <v>820</v>
      </c>
      <c r="C100" s="43" t="s">
        <v>569</v>
      </c>
      <c r="D100" s="1">
        <v>65</v>
      </c>
      <c r="E100" s="1" t="s">
        <v>814</v>
      </c>
      <c r="F100" s="1" t="s">
        <v>816</v>
      </c>
    </row>
    <row r="101" spans="1:7">
      <c r="A101" s="41" t="s">
        <v>819</v>
      </c>
      <c r="B101" s="14" t="s">
        <v>592</v>
      </c>
      <c r="C101" s="43" t="s">
        <v>592</v>
      </c>
      <c r="D101" s="1">
        <v>39</v>
      </c>
      <c r="E101" s="1"/>
      <c r="F101" s="1" t="s">
        <v>816</v>
      </c>
      <c r="G101" s="56" t="s">
        <v>803</v>
      </c>
    </row>
    <row r="102" spans="1:7">
      <c r="A102" s="41" t="s">
        <v>819</v>
      </c>
      <c r="B102" s="14" t="s">
        <v>593</v>
      </c>
      <c r="C102" s="43" t="s">
        <v>593</v>
      </c>
      <c r="D102" s="1">
        <v>68</v>
      </c>
      <c r="E102" s="1"/>
      <c r="F102" s="1" t="s">
        <v>816</v>
      </c>
    </row>
    <row r="103" spans="1:7">
      <c r="A103" s="41" t="s">
        <v>819</v>
      </c>
      <c r="B103" s="1"/>
      <c r="C103" s="44" t="s">
        <v>594</v>
      </c>
      <c r="D103" s="1">
        <v>25</v>
      </c>
      <c r="E103" s="1"/>
      <c r="F103" s="1" t="s">
        <v>816</v>
      </c>
      <c r="G103" t="s">
        <v>803</v>
      </c>
    </row>
    <row r="104" spans="1:7">
      <c r="A104" s="41" t="s">
        <v>819</v>
      </c>
      <c r="B104" s="14" t="s">
        <v>595</v>
      </c>
      <c r="C104" s="43" t="s">
        <v>595</v>
      </c>
      <c r="D104" s="1">
        <v>45</v>
      </c>
      <c r="E104" s="1"/>
      <c r="F104" s="1" t="s">
        <v>816</v>
      </c>
    </row>
    <row r="105" spans="1:7">
      <c r="A105" s="41" t="s">
        <v>819</v>
      </c>
      <c r="B105" s="1"/>
      <c r="C105" s="44" t="s">
        <v>596</v>
      </c>
      <c r="D105" s="1">
        <v>1</v>
      </c>
      <c r="E105" s="1"/>
      <c r="F105" s="1" t="s">
        <v>816</v>
      </c>
    </row>
    <row r="106" spans="1:7">
      <c r="A106" s="41" t="s">
        <v>819</v>
      </c>
      <c r="B106" s="1"/>
      <c r="C106" s="44" t="s">
        <v>597</v>
      </c>
      <c r="D106" s="1">
        <v>1</v>
      </c>
      <c r="E106" s="1"/>
      <c r="F106" s="1" t="s">
        <v>816</v>
      </c>
    </row>
    <row r="107" spans="1:7">
      <c r="A107" s="41" t="s">
        <v>819</v>
      </c>
      <c r="B107" s="1"/>
      <c r="C107" s="44" t="s">
        <v>598</v>
      </c>
      <c r="D107" s="1">
        <v>2</v>
      </c>
      <c r="E107" s="1"/>
      <c r="F107" s="1" t="s">
        <v>816</v>
      </c>
    </row>
    <row r="108" spans="1:7">
      <c r="A108" s="41" t="s">
        <v>819</v>
      </c>
      <c r="B108" s="14" t="s">
        <v>601</v>
      </c>
      <c r="C108" s="43" t="s">
        <v>599</v>
      </c>
      <c r="D108" s="1">
        <v>15</v>
      </c>
      <c r="E108" s="1"/>
      <c r="F108" s="1" t="s">
        <v>816</v>
      </c>
    </row>
    <row r="109" spans="1:7">
      <c r="A109" s="41" t="s">
        <v>819</v>
      </c>
      <c r="B109" s="1"/>
      <c r="C109" s="44" t="s">
        <v>600</v>
      </c>
      <c r="D109" s="1">
        <v>5</v>
      </c>
      <c r="E109" s="1"/>
      <c r="F109" s="1" t="s">
        <v>816</v>
      </c>
    </row>
    <row r="110" spans="1:7">
      <c r="A110" s="41" t="s">
        <v>819</v>
      </c>
      <c r="B110" s="14" t="s">
        <v>599</v>
      </c>
      <c r="C110" s="43" t="s">
        <v>601</v>
      </c>
      <c r="D110" s="1">
        <v>28</v>
      </c>
      <c r="E110" s="1" t="s">
        <v>821</v>
      </c>
      <c r="F110" s="1" t="s">
        <v>816</v>
      </c>
    </row>
    <row r="111" spans="1:7">
      <c r="A111" s="41" t="s">
        <v>819</v>
      </c>
      <c r="B111" s="14" t="s">
        <v>602</v>
      </c>
      <c r="C111" s="43" t="s">
        <v>602</v>
      </c>
      <c r="D111" s="1">
        <v>24</v>
      </c>
      <c r="E111" s="1"/>
      <c r="F111" s="1" t="s">
        <v>816</v>
      </c>
    </row>
    <row r="112" spans="1:7">
      <c r="A112" s="41" t="s">
        <v>819</v>
      </c>
      <c r="B112" s="1"/>
      <c r="C112" s="44" t="s">
        <v>603</v>
      </c>
      <c r="D112" s="1">
        <v>1</v>
      </c>
      <c r="E112" s="1"/>
      <c r="F112" s="1" t="s">
        <v>816</v>
      </c>
    </row>
    <row r="113" spans="1:7">
      <c r="A113" s="41" t="s">
        <v>819</v>
      </c>
      <c r="B113" s="1"/>
      <c r="C113" s="44" t="s">
        <v>604</v>
      </c>
      <c r="D113" s="1">
        <v>1</v>
      </c>
      <c r="E113" s="1"/>
      <c r="F113" s="1" t="s">
        <v>816</v>
      </c>
    </row>
    <row r="114" spans="1:7">
      <c r="A114" s="41" t="s">
        <v>819</v>
      </c>
      <c r="B114" s="1"/>
      <c r="C114" s="44" t="s">
        <v>605</v>
      </c>
      <c r="D114" s="1">
        <v>20</v>
      </c>
      <c r="E114" s="1"/>
      <c r="F114" s="1" t="s">
        <v>816</v>
      </c>
    </row>
    <row r="115" spans="1:7">
      <c r="A115" s="41" t="s">
        <v>819</v>
      </c>
      <c r="B115" s="14" t="s">
        <v>606</v>
      </c>
      <c r="C115" s="43" t="s">
        <v>606</v>
      </c>
      <c r="D115" s="1">
        <v>166</v>
      </c>
      <c r="E115" s="1"/>
      <c r="F115" s="1" t="s">
        <v>816</v>
      </c>
    </row>
    <row r="116" spans="1:7">
      <c r="A116" s="41" t="s">
        <v>819</v>
      </c>
      <c r="B116" s="1"/>
      <c r="C116" s="44" t="s">
        <v>607</v>
      </c>
      <c r="D116" s="1">
        <v>1</v>
      </c>
      <c r="E116" s="1"/>
      <c r="F116" s="1" t="s">
        <v>816</v>
      </c>
    </row>
    <row r="117" spans="1:7">
      <c r="A117" s="41" t="s">
        <v>819</v>
      </c>
      <c r="B117" s="1"/>
      <c r="C117" s="44" t="s">
        <v>608</v>
      </c>
      <c r="D117" s="1">
        <v>1</v>
      </c>
      <c r="E117" s="1"/>
      <c r="F117" s="1" t="s">
        <v>816</v>
      </c>
    </row>
    <row r="118" spans="1:7">
      <c r="A118" s="41" t="s">
        <v>819</v>
      </c>
      <c r="B118" s="1"/>
      <c r="C118" s="44" t="s">
        <v>609</v>
      </c>
      <c r="D118" s="1">
        <v>4</v>
      </c>
      <c r="E118" s="1"/>
      <c r="F118" s="1" t="s">
        <v>816</v>
      </c>
    </row>
    <row r="119" spans="1:7">
      <c r="A119" s="41" t="s">
        <v>819</v>
      </c>
      <c r="B119" s="14" t="s">
        <v>610</v>
      </c>
      <c r="C119" s="43" t="s">
        <v>610</v>
      </c>
      <c r="D119" s="1">
        <v>193</v>
      </c>
      <c r="E119" s="1"/>
      <c r="F119" s="1" t="s">
        <v>816</v>
      </c>
      <c r="G119" s="56" t="s">
        <v>803</v>
      </c>
    </row>
    <row r="120" spans="1:7">
      <c r="A120" s="41" t="s">
        <v>819</v>
      </c>
      <c r="B120" s="14" t="s">
        <v>611</v>
      </c>
      <c r="C120" s="43" t="s">
        <v>611</v>
      </c>
      <c r="D120" s="1">
        <v>72</v>
      </c>
      <c r="E120" s="1"/>
      <c r="F120" s="1" t="s">
        <v>816</v>
      </c>
      <c r="G120" s="56" t="s">
        <v>803</v>
      </c>
    </row>
    <row r="121" spans="1:7">
      <c r="A121" s="40"/>
      <c r="B121" s="15"/>
      <c r="C121" s="45"/>
      <c r="D121" s="15"/>
      <c r="E121" s="15"/>
      <c r="F121" s="15"/>
    </row>
    <row r="122" spans="1:7">
      <c r="A122" s="41" t="s">
        <v>822</v>
      </c>
      <c r="B122" s="14" t="s">
        <v>612</v>
      </c>
      <c r="C122" s="43" t="s">
        <v>612</v>
      </c>
      <c r="D122" s="1">
        <v>28</v>
      </c>
      <c r="E122" s="1" t="s">
        <v>823</v>
      </c>
      <c r="F122" s="1" t="s">
        <v>824</v>
      </c>
    </row>
    <row r="123" spans="1:7">
      <c r="A123" s="41" t="s">
        <v>822</v>
      </c>
      <c r="B123" s="1"/>
      <c r="C123" s="44" t="s">
        <v>613</v>
      </c>
      <c r="D123" s="1">
        <v>10</v>
      </c>
      <c r="E123" s="1"/>
      <c r="F123" s="1" t="s">
        <v>824</v>
      </c>
    </row>
    <row r="124" spans="1:7">
      <c r="A124" s="41" t="s">
        <v>822</v>
      </c>
      <c r="B124" s="14" t="s">
        <v>614</v>
      </c>
      <c r="C124" s="43" t="s">
        <v>614</v>
      </c>
      <c r="D124" s="1">
        <v>12</v>
      </c>
      <c r="E124" s="1"/>
      <c r="F124" s="1" t="s">
        <v>824</v>
      </c>
      <c r="G124" s="56" t="s">
        <v>803</v>
      </c>
    </row>
    <row r="125" spans="1:7">
      <c r="A125" s="41" t="s">
        <v>822</v>
      </c>
      <c r="B125" s="1"/>
      <c r="C125" s="44" t="s">
        <v>615</v>
      </c>
      <c r="D125" s="1">
        <v>12</v>
      </c>
      <c r="E125" s="1"/>
      <c r="F125" s="1" t="s">
        <v>824</v>
      </c>
    </row>
    <row r="126" spans="1:7">
      <c r="A126" s="41" t="s">
        <v>822</v>
      </c>
      <c r="B126" s="1"/>
      <c r="C126" s="44" t="s">
        <v>616</v>
      </c>
      <c r="D126" s="1">
        <v>2</v>
      </c>
      <c r="E126" s="1"/>
      <c r="F126" s="1" t="s">
        <v>824</v>
      </c>
    </row>
    <row r="127" spans="1:7">
      <c r="A127" s="41" t="s">
        <v>822</v>
      </c>
      <c r="B127" s="14" t="s">
        <v>617</v>
      </c>
      <c r="C127" s="43" t="s">
        <v>617</v>
      </c>
      <c r="D127" s="1">
        <v>14</v>
      </c>
      <c r="E127" s="1"/>
      <c r="F127" s="1" t="s">
        <v>824</v>
      </c>
      <c r="G127" s="56" t="s">
        <v>803</v>
      </c>
    </row>
    <row r="128" spans="1:7">
      <c r="A128" s="41" t="s">
        <v>822</v>
      </c>
      <c r="B128" s="1"/>
      <c r="C128" s="44" t="s">
        <v>618</v>
      </c>
      <c r="D128" s="1">
        <v>10</v>
      </c>
      <c r="E128" s="1" t="s">
        <v>825</v>
      </c>
      <c r="F128" s="1" t="s">
        <v>824</v>
      </c>
    </row>
    <row r="129" spans="1:6">
      <c r="A129" s="41" t="s">
        <v>822</v>
      </c>
      <c r="B129" s="14" t="s">
        <v>619</v>
      </c>
      <c r="C129" s="43" t="s">
        <v>619</v>
      </c>
      <c r="D129" s="1">
        <v>12</v>
      </c>
      <c r="E129" s="1"/>
      <c r="F129" s="1" t="s">
        <v>824</v>
      </c>
    </row>
    <row r="130" spans="1:6">
      <c r="A130" s="41" t="s">
        <v>822</v>
      </c>
      <c r="B130" s="14" t="s">
        <v>557</v>
      </c>
      <c r="C130" s="43" t="s">
        <v>557</v>
      </c>
      <c r="D130" s="1">
        <v>5</v>
      </c>
      <c r="E130" s="1" t="s">
        <v>810</v>
      </c>
      <c r="F130" s="1" t="s">
        <v>824</v>
      </c>
    </row>
    <row r="131" spans="1:6">
      <c r="A131" s="41" t="s">
        <v>822</v>
      </c>
      <c r="B131" s="14" t="s">
        <v>620</v>
      </c>
      <c r="C131" s="43" t="s">
        <v>620</v>
      </c>
      <c r="D131" s="1">
        <v>20</v>
      </c>
      <c r="E131" s="1"/>
      <c r="F131" s="1" t="s">
        <v>824</v>
      </c>
    </row>
    <row r="132" spans="1:6">
      <c r="A132" s="41" t="s">
        <v>822</v>
      </c>
      <c r="B132" s="1"/>
      <c r="C132" s="44" t="s">
        <v>621</v>
      </c>
      <c r="D132" s="1">
        <v>1</v>
      </c>
      <c r="E132" s="34" t="s">
        <v>826</v>
      </c>
      <c r="F132" s="1" t="s">
        <v>824</v>
      </c>
    </row>
    <row r="133" spans="1:6">
      <c r="A133" s="41" t="s">
        <v>822</v>
      </c>
      <c r="B133" s="14" t="s">
        <v>535</v>
      </c>
      <c r="C133" s="43" t="s">
        <v>535</v>
      </c>
      <c r="D133" s="1">
        <v>16</v>
      </c>
      <c r="E133" s="1" t="s">
        <v>795</v>
      </c>
      <c r="F133" s="1" t="s">
        <v>824</v>
      </c>
    </row>
    <row r="134" spans="1:6">
      <c r="A134" s="41" t="s">
        <v>822</v>
      </c>
      <c r="B134" s="1"/>
      <c r="C134" s="44" t="s">
        <v>622</v>
      </c>
      <c r="D134" s="1">
        <v>1</v>
      </c>
      <c r="E134" s="1"/>
      <c r="F134" s="1" t="s">
        <v>824</v>
      </c>
    </row>
    <row r="135" spans="1:6">
      <c r="A135" s="41" t="s">
        <v>822</v>
      </c>
      <c r="B135" s="1"/>
      <c r="C135" s="44" t="s">
        <v>623</v>
      </c>
      <c r="D135" s="1">
        <v>1</v>
      </c>
      <c r="E135" s="1"/>
      <c r="F135" s="1" t="s">
        <v>824</v>
      </c>
    </row>
    <row r="136" spans="1:6">
      <c r="A136" s="41" t="s">
        <v>822</v>
      </c>
      <c r="B136" s="1"/>
      <c r="C136" s="44" t="s">
        <v>624</v>
      </c>
      <c r="D136" s="1">
        <v>1</v>
      </c>
      <c r="E136" s="1"/>
      <c r="F136" s="1" t="s">
        <v>824</v>
      </c>
    </row>
    <row r="137" spans="1:6">
      <c r="A137" s="41" t="s">
        <v>822</v>
      </c>
      <c r="B137" s="14" t="s">
        <v>625</v>
      </c>
      <c r="C137" s="43" t="s">
        <v>625</v>
      </c>
      <c r="D137" s="1">
        <v>4</v>
      </c>
      <c r="E137" s="1"/>
      <c r="F137" s="1" t="s">
        <v>824</v>
      </c>
    </row>
    <row r="138" spans="1:6">
      <c r="A138" s="41" t="s">
        <v>822</v>
      </c>
      <c r="B138" s="14" t="s">
        <v>626</v>
      </c>
      <c r="C138" s="43" t="s">
        <v>626</v>
      </c>
      <c r="D138" s="1">
        <v>14</v>
      </c>
      <c r="E138" s="1" t="s">
        <v>827</v>
      </c>
      <c r="F138" s="1" t="s">
        <v>824</v>
      </c>
    </row>
    <row r="139" spans="1:6">
      <c r="A139" s="41" t="s">
        <v>822</v>
      </c>
      <c r="B139" s="14" t="s">
        <v>828</v>
      </c>
      <c r="C139" s="43" t="s">
        <v>627</v>
      </c>
      <c r="D139" s="1">
        <v>7</v>
      </c>
      <c r="E139" s="1" t="s">
        <v>829</v>
      </c>
      <c r="F139" s="1" t="s">
        <v>824</v>
      </c>
    </row>
    <row r="140" spans="1:6">
      <c r="A140" s="40"/>
      <c r="B140" s="15"/>
      <c r="C140" s="45"/>
      <c r="D140" s="15"/>
      <c r="E140" s="15"/>
      <c r="F140" s="15"/>
    </row>
    <row r="141" spans="1:6">
      <c r="A141" s="41" t="s">
        <v>830</v>
      </c>
      <c r="B141" s="14" t="s">
        <v>628</v>
      </c>
      <c r="C141" s="43" t="s">
        <v>628</v>
      </c>
      <c r="D141" s="1">
        <v>84</v>
      </c>
      <c r="E141" s="1"/>
      <c r="F141" s="1" t="s">
        <v>824</v>
      </c>
    </row>
    <row r="142" spans="1:6">
      <c r="A142" s="41" t="s">
        <v>830</v>
      </c>
      <c r="B142" s="1"/>
      <c r="C142" s="44" t="s">
        <v>629</v>
      </c>
      <c r="D142" s="1">
        <v>1</v>
      </c>
      <c r="E142" s="1"/>
      <c r="F142" s="1" t="s">
        <v>824</v>
      </c>
    </row>
    <row r="143" spans="1:6">
      <c r="A143" s="41" t="s">
        <v>830</v>
      </c>
      <c r="B143" s="1"/>
      <c r="C143" s="44" t="s">
        <v>630</v>
      </c>
      <c r="D143" s="1">
        <v>1</v>
      </c>
      <c r="E143" s="1"/>
      <c r="F143" s="1" t="s">
        <v>824</v>
      </c>
    </row>
    <row r="144" spans="1:6">
      <c r="A144" s="41" t="s">
        <v>830</v>
      </c>
      <c r="B144" s="14" t="s">
        <v>631</v>
      </c>
      <c r="C144" s="43" t="s">
        <v>631</v>
      </c>
      <c r="D144" s="1">
        <v>2</v>
      </c>
      <c r="E144" s="1"/>
      <c r="F144" s="1" t="s">
        <v>824</v>
      </c>
    </row>
    <row r="145" spans="1:7">
      <c r="A145" s="41" t="s">
        <v>830</v>
      </c>
      <c r="B145" s="1"/>
      <c r="C145" s="44" t="s">
        <v>632</v>
      </c>
      <c r="D145" s="1">
        <v>4</v>
      </c>
      <c r="E145" s="1"/>
      <c r="F145" s="1" t="s">
        <v>824</v>
      </c>
    </row>
    <row r="146" spans="1:7">
      <c r="A146" s="41" t="s">
        <v>830</v>
      </c>
      <c r="B146" s="1"/>
      <c r="C146" s="44" t="s">
        <v>633</v>
      </c>
      <c r="D146" s="1">
        <v>4</v>
      </c>
      <c r="E146" s="1"/>
      <c r="F146" s="1" t="s">
        <v>824</v>
      </c>
    </row>
    <row r="147" spans="1:7">
      <c r="A147" s="41" t="s">
        <v>830</v>
      </c>
      <c r="B147" s="1"/>
      <c r="C147" s="44" t="s">
        <v>634</v>
      </c>
      <c r="D147" s="1">
        <v>2</v>
      </c>
      <c r="E147" s="1"/>
      <c r="F147" s="1" t="s">
        <v>824</v>
      </c>
    </row>
    <row r="148" spans="1:7">
      <c r="A148" s="41" t="s">
        <v>830</v>
      </c>
      <c r="B148" s="1"/>
      <c r="C148" s="44" t="s">
        <v>635</v>
      </c>
      <c r="D148" s="1">
        <v>10</v>
      </c>
      <c r="E148" s="1"/>
      <c r="F148" s="1" t="s">
        <v>824</v>
      </c>
    </row>
    <row r="149" spans="1:7">
      <c r="A149" s="41" t="s">
        <v>830</v>
      </c>
      <c r="B149" s="14" t="s">
        <v>831</v>
      </c>
      <c r="C149" s="43" t="s">
        <v>636</v>
      </c>
      <c r="D149" s="1">
        <v>15</v>
      </c>
      <c r="E149" s="1"/>
      <c r="F149" s="1" t="s">
        <v>824</v>
      </c>
    </row>
    <row r="150" spans="1:7">
      <c r="A150" s="41" t="s">
        <v>830</v>
      </c>
      <c r="B150" s="14" t="s">
        <v>636</v>
      </c>
      <c r="C150" s="43" t="s">
        <v>637</v>
      </c>
      <c r="D150" s="1">
        <v>21</v>
      </c>
      <c r="E150" s="1"/>
      <c r="F150" s="1" t="s">
        <v>824</v>
      </c>
      <c r="G150" s="56" t="s">
        <v>803</v>
      </c>
    </row>
    <row r="151" spans="1:7">
      <c r="A151" s="41" t="s">
        <v>830</v>
      </c>
      <c r="B151" s="1"/>
      <c r="C151" s="44" t="s">
        <v>638</v>
      </c>
      <c r="D151" s="1">
        <v>9</v>
      </c>
      <c r="E151" s="1"/>
      <c r="F151" s="1" t="s">
        <v>824</v>
      </c>
    </row>
    <row r="152" spans="1:7">
      <c r="A152" s="41" t="s">
        <v>830</v>
      </c>
      <c r="B152" s="1"/>
      <c r="C152" s="44" t="s">
        <v>639</v>
      </c>
      <c r="D152" s="1">
        <v>1</v>
      </c>
      <c r="E152" s="1"/>
      <c r="F152" s="1" t="s">
        <v>824</v>
      </c>
    </row>
    <row r="153" spans="1:7">
      <c r="A153" s="41" t="s">
        <v>830</v>
      </c>
      <c r="B153" s="1"/>
      <c r="C153" s="44" t="s">
        <v>640</v>
      </c>
      <c r="D153" s="1">
        <v>1</v>
      </c>
      <c r="E153" s="1"/>
      <c r="F153" s="1" t="s">
        <v>824</v>
      </c>
    </row>
    <row r="154" spans="1:7">
      <c r="A154" s="41" t="s">
        <v>830</v>
      </c>
      <c r="B154" s="1"/>
      <c r="C154" s="44" t="s">
        <v>641</v>
      </c>
      <c r="D154" s="1">
        <v>3</v>
      </c>
      <c r="E154" s="1"/>
      <c r="F154" s="1" t="s">
        <v>824</v>
      </c>
    </row>
    <row r="155" spans="1:7">
      <c r="A155" s="41" t="s">
        <v>830</v>
      </c>
      <c r="B155" s="1"/>
      <c r="C155" s="44" t="s">
        <v>642</v>
      </c>
      <c r="D155" s="1">
        <v>6</v>
      </c>
      <c r="E155" s="1"/>
      <c r="F155" s="1" t="s">
        <v>824</v>
      </c>
    </row>
    <row r="156" spans="1:7">
      <c r="A156" s="41" t="s">
        <v>830</v>
      </c>
      <c r="B156" s="1"/>
      <c r="C156" s="44" t="s">
        <v>643</v>
      </c>
      <c r="D156" s="1">
        <v>1</v>
      </c>
      <c r="E156" s="1"/>
      <c r="F156" s="1" t="s">
        <v>824</v>
      </c>
    </row>
    <row r="157" spans="1:7">
      <c r="A157" s="41" t="s">
        <v>830</v>
      </c>
      <c r="B157" s="14" t="s">
        <v>644</v>
      </c>
      <c r="C157" s="43" t="s">
        <v>644</v>
      </c>
      <c r="D157" s="1">
        <v>27</v>
      </c>
      <c r="E157" s="1"/>
      <c r="F157" s="1" t="s">
        <v>824</v>
      </c>
    </row>
    <row r="158" spans="1:7">
      <c r="A158" s="41" t="s">
        <v>830</v>
      </c>
      <c r="B158" s="1"/>
      <c r="C158" s="44" t="s">
        <v>645</v>
      </c>
      <c r="D158" s="1">
        <v>1</v>
      </c>
      <c r="E158" s="1"/>
      <c r="F158" s="1" t="s">
        <v>824</v>
      </c>
    </row>
    <row r="159" spans="1:7">
      <c r="A159" s="41" t="s">
        <v>830</v>
      </c>
      <c r="B159" s="14" t="s">
        <v>646</v>
      </c>
      <c r="C159" s="43" t="s">
        <v>646</v>
      </c>
      <c r="D159" s="1">
        <v>42</v>
      </c>
      <c r="E159" s="1"/>
      <c r="F159" s="1"/>
      <c r="G159" t="s">
        <v>803</v>
      </c>
    </row>
    <row r="160" spans="1:7">
      <c r="A160" s="40"/>
      <c r="B160" s="15"/>
      <c r="C160" s="45"/>
      <c r="D160" s="15"/>
      <c r="E160" s="15"/>
      <c r="F160" s="15"/>
    </row>
    <row r="161" spans="1:7">
      <c r="A161" s="39" t="s">
        <v>832</v>
      </c>
      <c r="B161" s="14" t="s">
        <v>833</v>
      </c>
      <c r="C161" s="43" t="s">
        <v>647</v>
      </c>
      <c r="D161" s="1">
        <v>15</v>
      </c>
      <c r="E161" s="1"/>
      <c r="F161" s="13" t="s">
        <v>834</v>
      </c>
      <c r="G161" t="s">
        <v>803</v>
      </c>
    </row>
    <row r="162" spans="1:7">
      <c r="A162" s="39" t="s">
        <v>832</v>
      </c>
      <c r="B162" s="1"/>
      <c r="C162" s="44" t="s">
        <v>648</v>
      </c>
      <c r="D162" s="1">
        <v>3</v>
      </c>
      <c r="E162" s="1"/>
      <c r="F162" s="1" t="s">
        <v>834</v>
      </c>
    </row>
    <row r="163" spans="1:7">
      <c r="A163" s="39" t="s">
        <v>832</v>
      </c>
      <c r="B163" s="1"/>
      <c r="C163" s="44" t="s">
        <v>649</v>
      </c>
      <c r="D163" s="1">
        <v>1</v>
      </c>
      <c r="E163" s="1"/>
      <c r="F163" s="13" t="s">
        <v>834</v>
      </c>
    </row>
    <row r="164" spans="1:7">
      <c r="A164" s="39" t="s">
        <v>832</v>
      </c>
      <c r="B164" s="14" t="s">
        <v>650</v>
      </c>
      <c r="C164" s="43" t="s">
        <v>650</v>
      </c>
      <c r="D164" s="1">
        <v>3</v>
      </c>
      <c r="E164" s="1"/>
      <c r="F164" s="1" t="s">
        <v>834</v>
      </c>
      <c r="G164" s="56" t="s">
        <v>803</v>
      </c>
    </row>
    <row r="165" spans="1:7">
      <c r="A165" s="39" t="s">
        <v>832</v>
      </c>
      <c r="B165" s="1" t="s">
        <v>835</v>
      </c>
      <c r="C165" s="44" t="s">
        <v>651</v>
      </c>
      <c r="D165" s="1">
        <v>3</v>
      </c>
      <c r="E165" s="1"/>
      <c r="F165" s="13" t="s">
        <v>834</v>
      </c>
      <c r="G165" s="56" t="s">
        <v>803</v>
      </c>
    </row>
    <row r="166" spans="1:7">
      <c r="A166" s="39" t="s">
        <v>832</v>
      </c>
      <c r="B166" s="1"/>
      <c r="C166" s="44" t="s">
        <v>621</v>
      </c>
      <c r="D166" s="1">
        <v>5</v>
      </c>
      <c r="E166" s="34" t="s">
        <v>826</v>
      </c>
      <c r="F166" s="1" t="s">
        <v>834</v>
      </c>
    </row>
    <row r="167" spans="1:7">
      <c r="A167" s="39" t="s">
        <v>832</v>
      </c>
      <c r="B167" s="14" t="s">
        <v>654</v>
      </c>
      <c r="C167" s="43" t="s">
        <v>652</v>
      </c>
      <c r="D167" s="1">
        <v>1</v>
      </c>
      <c r="E167" s="1"/>
      <c r="F167" s="13" t="s">
        <v>834</v>
      </c>
    </row>
    <row r="168" spans="1:7">
      <c r="A168" s="39" t="s">
        <v>832</v>
      </c>
      <c r="B168" s="1"/>
      <c r="C168" s="44" t="s">
        <v>653</v>
      </c>
      <c r="D168" s="1">
        <v>1</v>
      </c>
      <c r="E168" s="1"/>
      <c r="F168" s="1" t="s">
        <v>834</v>
      </c>
    </row>
    <row r="169" spans="1:7">
      <c r="A169" s="39" t="s">
        <v>832</v>
      </c>
      <c r="B169" s="14" t="s">
        <v>652</v>
      </c>
      <c r="C169" s="43" t="s">
        <v>654</v>
      </c>
      <c r="D169" s="1">
        <v>6</v>
      </c>
      <c r="E169" s="1"/>
      <c r="F169" s="13" t="s">
        <v>834</v>
      </c>
      <c r="G169" t="s">
        <v>803</v>
      </c>
    </row>
    <row r="170" spans="1:7">
      <c r="A170" s="39" t="s">
        <v>832</v>
      </c>
      <c r="B170" s="1"/>
      <c r="C170" s="44" t="s">
        <v>655</v>
      </c>
      <c r="D170" s="1">
        <v>1</v>
      </c>
      <c r="E170" s="1"/>
      <c r="F170" s="1" t="s">
        <v>834</v>
      </c>
      <c r="G170" t="s">
        <v>803</v>
      </c>
    </row>
    <row r="171" spans="1:7">
      <c r="A171" s="39" t="s">
        <v>832</v>
      </c>
      <c r="B171" s="1"/>
      <c r="C171" s="44" t="s">
        <v>656</v>
      </c>
      <c r="D171" s="1">
        <v>1</v>
      </c>
      <c r="E171" s="1"/>
      <c r="F171" s="13" t="s">
        <v>834</v>
      </c>
    </row>
    <row r="172" spans="1:7">
      <c r="A172" s="39" t="s">
        <v>832</v>
      </c>
      <c r="B172" s="1"/>
      <c r="C172" s="44" t="s">
        <v>601</v>
      </c>
      <c r="D172" s="1">
        <v>3</v>
      </c>
      <c r="E172" s="1" t="s">
        <v>821</v>
      </c>
      <c r="F172" s="1" t="s">
        <v>834</v>
      </c>
    </row>
    <row r="173" spans="1:7">
      <c r="A173" s="39" t="s">
        <v>832</v>
      </c>
      <c r="B173" s="1"/>
      <c r="C173" s="44" t="s">
        <v>657</v>
      </c>
      <c r="D173" s="1">
        <v>1</v>
      </c>
      <c r="E173" s="1"/>
      <c r="F173" s="13" t="s">
        <v>834</v>
      </c>
    </row>
    <row r="174" spans="1:7">
      <c r="A174" s="39" t="s">
        <v>832</v>
      </c>
      <c r="B174" s="1"/>
      <c r="C174" s="44" t="s">
        <v>658</v>
      </c>
      <c r="D174" s="1">
        <v>2</v>
      </c>
      <c r="E174" s="1"/>
      <c r="F174" s="1" t="s">
        <v>834</v>
      </c>
    </row>
    <row r="175" spans="1:7">
      <c r="A175" s="39" t="s">
        <v>832</v>
      </c>
      <c r="B175" s="1"/>
      <c r="C175" s="44" t="s">
        <v>659</v>
      </c>
      <c r="D175" s="1">
        <v>1</v>
      </c>
      <c r="E175" s="1"/>
      <c r="F175" s="13" t="s">
        <v>834</v>
      </c>
    </row>
    <row r="176" spans="1:7">
      <c r="A176" s="39" t="s">
        <v>832</v>
      </c>
      <c r="B176" s="14" t="s">
        <v>660</v>
      </c>
      <c r="C176" s="43" t="s">
        <v>660</v>
      </c>
      <c r="D176" s="1">
        <v>2</v>
      </c>
      <c r="E176" s="1"/>
      <c r="F176" s="1" t="s">
        <v>834</v>
      </c>
    </row>
    <row r="177" spans="1:7">
      <c r="A177" s="39" t="s">
        <v>832</v>
      </c>
      <c r="B177" s="14" t="s">
        <v>661</v>
      </c>
      <c r="C177" s="43" t="s">
        <v>661</v>
      </c>
      <c r="D177" s="1">
        <v>12</v>
      </c>
      <c r="E177" s="1"/>
      <c r="F177" s="13" t="s">
        <v>834</v>
      </c>
    </row>
    <row r="178" spans="1:7">
      <c r="A178" s="39" t="s">
        <v>832</v>
      </c>
      <c r="B178" s="1"/>
      <c r="C178" s="44" t="s">
        <v>662</v>
      </c>
      <c r="D178" s="1">
        <v>1</v>
      </c>
      <c r="E178" s="1"/>
      <c r="F178" s="1" t="s">
        <v>834</v>
      </c>
    </row>
    <row r="179" spans="1:7">
      <c r="A179" s="39" t="s">
        <v>832</v>
      </c>
      <c r="B179" s="14" t="s">
        <v>836</v>
      </c>
      <c r="C179" s="43" t="s">
        <v>626</v>
      </c>
      <c r="D179" s="1">
        <v>17</v>
      </c>
      <c r="E179" s="1" t="s">
        <v>827</v>
      </c>
      <c r="F179" s="13" t="s">
        <v>834</v>
      </c>
    </row>
    <row r="180" spans="1:7">
      <c r="A180" s="39" t="s">
        <v>832</v>
      </c>
      <c r="B180" s="14" t="s">
        <v>663</v>
      </c>
      <c r="C180" s="43" t="s">
        <v>663</v>
      </c>
      <c r="D180" s="1">
        <v>2</v>
      </c>
      <c r="E180" s="1"/>
      <c r="F180" s="1" t="s">
        <v>834</v>
      </c>
    </row>
    <row r="181" spans="1:7">
      <c r="A181" s="39" t="s">
        <v>832</v>
      </c>
      <c r="B181" s="14" t="s">
        <v>664</v>
      </c>
      <c r="C181" s="43" t="s">
        <v>664</v>
      </c>
      <c r="D181" s="1">
        <v>26</v>
      </c>
      <c r="E181" s="1"/>
      <c r="F181" s="13" t="s">
        <v>834</v>
      </c>
    </row>
    <row r="182" spans="1:7">
      <c r="A182" s="39" t="s">
        <v>832</v>
      </c>
      <c r="B182" s="14" t="s">
        <v>665</v>
      </c>
      <c r="C182" s="43" t="s">
        <v>665</v>
      </c>
      <c r="D182" s="1">
        <v>67</v>
      </c>
      <c r="E182" s="1"/>
      <c r="F182" s="1" t="s">
        <v>834</v>
      </c>
    </row>
    <row r="183" spans="1:7">
      <c r="A183" s="39" t="s">
        <v>832</v>
      </c>
      <c r="B183" s="1"/>
      <c r="C183" s="44" t="s">
        <v>666</v>
      </c>
      <c r="D183" s="1">
        <v>1</v>
      </c>
      <c r="E183" s="1"/>
      <c r="F183" s="13" t="s">
        <v>834</v>
      </c>
    </row>
    <row r="184" spans="1:7">
      <c r="A184" s="40"/>
      <c r="B184" s="15"/>
      <c r="C184" s="45"/>
      <c r="D184" s="15"/>
      <c r="E184" s="15"/>
      <c r="F184" s="15"/>
    </row>
    <row r="185" spans="1:7">
      <c r="A185" s="41" t="s">
        <v>837</v>
      </c>
      <c r="B185" s="14" t="s">
        <v>667</v>
      </c>
      <c r="C185" s="43" t="s">
        <v>667</v>
      </c>
      <c r="D185" s="1">
        <v>15</v>
      </c>
      <c r="E185" s="1"/>
      <c r="F185" s="1" t="s">
        <v>834</v>
      </c>
      <c r="G185" s="56" t="s">
        <v>803</v>
      </c>
    </row>
    <row r="186" spans="1:7">
      <c r="A186" s="41" t="s">
        <v>837</v>
      </c>
      <c r="B186" s="14" t="s">
        <v>668</v>
      </c>
      <c r="C186" s="43" t="s">
        <v>668</v>
      </c>
      <c r="D186" s="1">
        <v>13</v>
      </c>
      <c r="E186" s="1"/>
      <c r="F186" s="1" t="s">
        <v>834</v>
      </c>
    </row>
    <row r="187" spans="1:7">
      <c r="A187" s="41" t="s">
        <v>837</v>
      </c>
      <c r="B187" s="14" t="s">
        <v>669</v>
      </c>
      <c r="C187" s="43" t="s">
        <v>669</v>
      </c>
      <c r="D187" s="1">
        <v>136</v>
      </c>
      <c r="E187" s="1"/>
      <c r="F187" s="1" t="s">
        <v>834</v>
      </c>
      <c r="G187" s="56" t="s">
        <v>803</v>
      </c>
    </row>
    <row r="188" spans="1:7">
      <c r="A188" s="41" t="s">
        <v>837</v>
      </c>
      <c r="B188" s="14" t="s">
        <v>838</v>
      </c>
      <c r="C188" s="43" t="s">
        <v>670</v>
      </c>
      <c r="D188" s="1">
        <v>249</v>
      </c>
      <c r="E188" s="1" t="s">
        <v>839</v>
      </c>
      <c r="F188" s="1" t="s">
        <v>834</v>
      </c>
    </row>
    <row r="189" spans="1:7">
      <c r="A189" s="41" t="s">
        <v>837</v>
      </c>
      <c r="B189" s="1"/>
      <c r="C189" s="44" t="s">
        <v>671</v>
      </c>
      <c r="D189" s="1">
        <v>1</v>
      </c>
      <c r="E189" s="1"/>
      <c r="F189" s="1" t="s">
        <v>834</v>
      </c>
    </row>
    <row r="190" spans="1:7">
      <c r="A190" s="41" t="s">
        <v>837</v>
      </c>
      <c r="B190" s="1"/>
      <c r="C190" s="44" t="s">
        <v>672</v>
      </c>
      <c r="D190" s="1">
        <v>2</v>
      </c>
      <c r="E190" s="1"/>
      <c r="F190" s="1" t="s">
        <v>834</v>
      </c>
      <c r="G190" t="s">
        <v>803</v>
      </c>
    </row>
    <row r="191" spans="1:7">
      <c r="A191" s="40"/>
      <c r="B191" s="15"/>
      <c r="C191" s="45"/>
      <c r="D191" s="15"/>
      <c r="E191" s="15"/>
      <c r="F191" s="15"/>
    </row>
    <row r="192" spans="1:7">
      <c r="A192" s="39" t="s">
        <v>840</v>
      </c>
      <c r="B192" s="14" t="s">
        <v>673</v>
      </c>
      <c r="C192" s="43" t="s">
        <v>673</v>
      </c>
      <c r="D192" s="1">
        <v>15</v>
      </c>
      <c r="E192" s="1"/>
      <c r="F192" s="1" t="s">
        <v>841</v>
      </c>
      <c r="G192" s="56" t="s">
        <v>803</v>
      </c>
    </row>
    <row r="193" spans="1:7">
      <c r="A193" s="39" t="s">
        <v>840</v>
      </c>
      <c r="B193" s="14" t="s">
        <v>674</v>
      </c>
      <c r="C193" s="43" t="s">
        <v>674</v>
      </c>
      <c r="D193" s="1">
        <v>36</v>
      </c>
      <c r="E193" s="1"/>
      <c r="F193" s="1" t="s">
        <v>841</v>
      </c>
      <c r="G193" s="56" t="s">
        <v>803</v>
      </c>
    </row>
    <row r="194" spans="1:7">
      <c r="A194" s="39" t="s">
        <v>840</v>
      </c>
      <c r="B194" s="14" t="s">
        <v>675</v>
      </c>
      <c r="C194" s="43" t="s">
        <v>675</v>
      </c>
      <c r="D194" s="1">
        <v>5</v>
      </c>
      <c r="E194" s="1"/>
      <c r="F194" s="1" t="s">
        <v>841</v>
      </c>
      <c r="G194" s="57" t="s">
        <v>803</v>
      </c>
    </row>
    <row r="195" spans="1:7">
      <c r="A195" s="39" t="s">
        <v>840</v>
      </c>
      <c r="B195" s="1"/>
      <c r="C195" s="44" t="s">
        <v>676</v>
      </c>
      <c r="D195" s="1">
        <v>3</v>
      </c>
      <c r="E195" s="1"/>
      <c r="F195" s="1" t="s">
        <v>841</v>
      </c>
    </row>
    <row r="196" spans="1:7">
      <c r="A196" s="39" t="s">
        <v>840</v>
      </c>
      <c r="B196" s="14" t="s">
        <v>677</v>
      </c>
      <c r="C196" s="43" t="s">
        <v>677</v>
      </c>
      <c r="D196" s="1">
        <v>3</v>
      </c>
      <c r="E196" s="1"/>
      <c r="F196" s="1" t="s">
        <v>841</v>
      </c>
    </row>
    <row r="197" spans="1:7">
      <c r="A197" s="39" t="s">
        <v>840</v>
      </c>
      <c r="B197" s="1"/>
      <c r="C197" s="44" t="s">
        <v>678</v>
      </c>
      <c r="D197" s="1">
        <v>1</v>
      </c>
      <c r="E197" s="1"/>
      <c r="F197" s="1" t="s">
        <v>841</v>
      </c>
    </row>
    <row r="198" spans="1:7">
      <c r="A198" s="39" t="s">
        <v>840</v>
      </c>
      <c r="B198" s="14" t="s">
        <v>682</v>
      </c>
      <c r="C198" s="43" t="s">
        <v>679</v>
      </c>
      <c r="D198" s="1">
        <v>2</v>
      </c>
      <c r="E198" s="1"/>
      <c r="F198" s="1" t="s">
        <v>841</v>
      </c>
    </row>
    <row r="199" spans="1:7">
      <c r="A199" s="39" t="s">
        <v>840</v>
      </c>
      <c r="B199" s="14" t="s">
        <v>680</v>
      </c>
      <c r="C199" s="43" t="s">
        <v>680</v>
      </c>
      <c r="D199" s="1">
        <v>4</v>
      </c>
      <c r="E199" s="1"/>
      <c r="F199" s="1" t="s">
        <v>841</v>
      </c>
    </row>
    <row r="200" spans="1:7">
      <c r="A200" s="39" t="s">
        <v>840</v>
      </c>
      <c r="B200" s="1"/>
      <c r="C200" s="44" t="s">
        <v>681</v>
      </c>
      <c r="D200" s="1">
        <v>1</v>
      </c>
      <c r="E200" s="1"/>
      <c r="F200" s="1" t="s">
        <v>841</v>
      </c>
    </row>
    <row r="201" spans="1:7">
      <c r="A201" s="39" t="s">
        <v>840</v>
      </c>
      <c r="B201" s="14" t="s">
        <v>679</v>
      </c>
      <c r="C201" s="43" t="s">
        <v>682</v>
      </c>
      <c r="D201" s="1">
        <v>1</v>
      </c>
      <c r="E201" s="1"/>
      <c r="F201" s="1" t="s">
        <v>841</v>
      </c>
    </row>
    <row r="202" spans="1:7">
      <c r="A202" s="39" t="s">
        <v>840</v>
      </c>
      <c r="B202" s="14" t="s">
        <v>683</v>
      </c>
      <c r="C202" s="43" t="s">
        <v>683</v>
      </c>
      <c r="D202" s="1">
        <v>1</v>
      </c>
      <c r="E202" s="1"/>
      <c r="F202" s="1" t="s">
        <v>841</v>
      </c>
    </row>
    <row r="203" spans="1:7">
      <c r="A203" s="39" t="s">
        <v>840</v>
      </c>
      <c r="B203" s="1"/>
      <c r="C203" s="44" t="s">
        <v>684</v>
      </c>
      <c r="D203" s="1">
        <v>1</v>
      </c>
      <c r="E203" s="1"/>
      <c r="F203" s="1" t="s">
        <v>841</v>
      </c>
    </row>
    <row r="204" spans="1:7">
      <c r="A204" s="39" t="s">
        <v>840</v>
      </c>
      <c r="B204" s="1"/>
      <c r="C204" s="44" t="s">
        <v>685</v>
      </c>
      <c r="D204" s="1">
        <v>1</v>
      </c>
      <c r="E204" s="1"/>
      <c r="F204" s="1" t="s">
        <v>841</v>
      </c>
    </row>
    <row r="205" spans="1:7">
      <c r="A205" s="39" t="s">
        <v>840</v>
      </c>
      <c r="B205" s="14" t="s">
        <v>686</v>
      </c>
      <c r="C205" s="43" t="s">
        <v>686</v>
      </c>
      <c r="D205" s="1">
        <v>5</v>
      </c>
      <c r="E205" s="1"/>
      <c r="F205" s="1" t="s">
        <v>841</v>
      </c>
    </row>
    <row r="206" spans="1:7">
      <c r="A206" s="39" t="s">
        <v>840</v>
      </c>
      <c r="B206" s="14" t="s">
        <v>842</v>
      </c>
      <c r="C206" s="43" t="s">
        <v>543</v>
      </c>
      <c r="D206" s="1">
        <v>2</v>
      </c>
      <c r="E206" s="1" t="s">
        <v>799</v>
      </c>
      <c r="F206" s="1" t="s">
        <v>841</v>
      </c>
    </row>
    <row r="207" spans="1:7">
      <c r="A207" s="39" t="s">
        <v>840</v>
      </c>
      <c r="B207" s="14" t="s">
        <v>687</v>
      </c>
      <c r="C207" s="43" t="s">
        <v>687</v>
      </c>
      <c r="D207" s="1">
        <v>13</v>
      </c>
      <c r="E207" s="1"/>
      <c r="F207" s="1" t="s">
        <v>841</v>
      </c>
      <c r="G207" s="56" t="s">
        <v>803</v>
      </c>
    </row>
    <row r="208" spans="1:7">
      <c r="A208" s="39" t="s">
        <v>840</v>
      </c>
      <c r="B208" s="1"/>
      <c r="C208" s="44" t="s">
        <v>688</v>
      </c>
      <c r="D208" s="1">
        <v>1</v>
      </c>
      <c r="E208" s="1"/>
      <c r="F208" s="1" t="s">
        <v>841</v>
      </c>
    </row>
    <row r="209" spans="1:7">
      <c r="A209" s="39" t="s">
        <v>840</v>
      </c>
      <c r="B209" s="50" t="s">
        <v>689</v>
      </c>
      <c r="C209" s="51" t="s">
        <v>689</v>
      </c>
      <c r="D209" s="1">
        <v>29</v>
      </c>
      <c r="E209" s="1"/>
      <c r="F209" s="1" t="s">
        <v>841</v>
      </c>
    </row>
    <row r="210" spans="1:7">
      <c r="A210" s="40"/>
      <c r="B210" s="15"/>
      <c r="C210" s="45"/>
      <c r="D210" s="15"/>
      <c r="E210" s="15"/>
      <c r="F210" s="15"/>
    </row>
    <row r="211" spans="1:7">
      <c r="A211" s="39" t="s">
        <v>843</v>
      </c>
      <c r="B211" s="14" t="s">
        <v>690</v>
      </c>
      <c r="C211" s="43" t="s">
        <v>690</v>
      </c>
      <c r="D211" s="1">
        <v>72</v>
      </c>
      <c r="E211" s="1"/>
      <c r="F211" s="1" t="s">
        <v>841</v>
      </c>
    </row>
    <row r="212" spans="1:7">
      <c r="A212" s="39" t="s">
        <v>843</v>
      </c>
      <c r="B212" s="1"/>
      <c r="C212" s="44" t="s">
        <v>691</v>
      </c>
      <c r="D212" s="1">
        <v>21</v>
      </c>
      <c r="E212" s="1"/>
      <c r="F212" s="1" t="s">
        <v>841</v>
      </c>
    </row>
    <row r="213" spans="1:7">
      <c r="A213" s="39" t="s">
        <v>843</v>
      </c>
      <c r="B213" s="1"/>
      <c r="C213" s="44" t="s">
        <v>692</v>
      </c>
      <c r="D213" s="1">
        <v>1</v>
      </c>
      <c r="E213" s="1"/>
      <c r="F213" s="1" t="s">
        <v>841</v>
      </c>
    </row>
    <row r="214" spans="1:7">
      <c r="A214" s="39" t="s">
        <v>843</v>
      </c>
      <c r="B214" s="1"/>
      <c r="C214" s="44" t="s">
        <v>693</v>
      </c>
      <c r="D214" s="1">
        <v>2</v>
      </c>
      <c r="E214" s="1"/>
      <c r="F214" s="1" t="s">
        <v>841</v>
      </c>
    </row>
    <row r="215" spans="1:7">
      <c r="A215" s="39" t="s">
        <v>843</v>
      </c>
      <c r="B215" s="14" t="s">
        <v>694</v>
      </c>
      <c r="C215" s="43" t="s">
        <v>694</v>
      </c>
      <c r="D215" s="1">
        <v>5</v>
      </c>
      <c r="E215" s="1"/>
      <c r="F215" s="1" t="s">
        <v>841</v>
      </c>
    </row>
    <row r="216" spans="1:7">
      <c r="A216" s="39" t="s">
        <v>843</v>
      </c>
      <c r="B216" s="1" t="s">
        <v>637</v>
      </c>
      <c r="C216" s="44" t="s">
        <v>695</v>
      </c>
      <c r="D216" s="1">
        <v>11</v>
      </c>
      <c r="E216" s="1"/>
      <c r="F216" s="1" t="s">
        <v>841</v>
      </c>
    </row>
    <row r="217" spans="1:7">
      <c r="A217" s="39" t="s">
        <v>843</v>
      </c>
      <c r="B217" s="1"/>
      <c r="C217" s="43" t="s">
        <v>696</v>
      </c>
      <c r="D217" s="1">
        <v>5</v>
      </c>
      <c r="E217" s="1"/>
      <c r="F217" s="1" t="s">
        <v>841</v>
      </c>
    </row>
    <row r="218" spans="1:7">
      <c r="A218" s="39" t="s">
        <v>843</v>
      </c>
      <c r="B218" s="1"/>
      <c r="C218" s="44" t="s">
        <v>697</v>
      </c>
      <c r="D218" s="1">
        <v>1</v>
      </c>
      <c r="E218" s="1"/>
      <c r="F218" s="1" t="s">
        <v>841</v>
      </c>
    </row>
    <row r="219" spans="1:7">
      <c r="A219" s="39" t="s">
        <v>843</v>
      </c>
      <c r="B219" s="1"/>
      <c r="C219" s="43" t="s">
        <v>698</v>
      </c>
      <c r="D219" s="1">
        <v>2</v>
      </c>
      <c r="E219" s="1"/>
      <c r="F219" s="1" t="s">
        <v>841</v>
      </c>
    </row>
    <row r="220" spans="1:7">
      <c r="A220" s="39" t="s">
        <v>843</v>
      </c>
      <c r="B220" s="1"/>
      <c r="C220" s="44" t="s">
        <v>699</v>
      </c>
      <c r="D220" s="1">
        <v>18</v>
      </c>
      <c r="E220" s="1"/>
      <c r="F220" s="1" t="s">
        <v>841</v>
      </c>
      <c r="G220" t="s">
        <v>803</v>
      </c>
    </row>
    <row r="221" spans="1:7">
      <c r="A221" s="39" t="s">
        <v>843</v>
      </c>
      <c r="B221" s="14" t="s">
        <v>700</v>
      </c>
      <c r="C221" s="43" t="s">
        <v>700</v>
      </c>
      <c r="D221" s="1">
        <v>5</v>
      </c>
      <c r="E221" s="1"/>
      <c r="F221" s="1" t="s">
        <v>841</v>
      </c>
    </row>
    <row r="222" spans="1:7">
      <c r="A222" s="39" t="s">
        <v>843</v>
      </c>
      <c r="B222" s="14" t="s">
        <v>696</v>
      </c>
      <c r="D222" s="1">
        <v>0</v>
      </c>
      <c r="E222" s="1"/>
      <c r="F222" s="1" t="s">
        <v>841</v>
      </c>
    </row>
    <row r="223" spans="1:7">
      <c r="A223" s="39" t="s">
        <v>843</v>
      </c>
      <c r="B223" s="14" t="s">
        <v>701</v>
      </c>
      <c r="C223" s="43" t="s">
        <v>701</v>
      </c>
      <c r="D223" s="1">
        <v>10</v>
      </c>
      <c r="E223" s="1"/>
      <c r="F223" s="1" t="s">
        <v>841</v>
      </c>
    </row>
    <row r="224" spans="1:7">
      <c r="A224" s="39" t="s">
        <v>843</v>
      </c>
      <c r="B224" s="14" t="s">
        <v>698</v>
      </c>
      <c r="C224" s="43" t="s">
        <v>702</v>
      </c>
      <c r="D224" s="1">
        <v>164</v>
      </c>
      <c r="E224" s="1"/>
      <c r="F224" s="1" t="s">
        <v>841</v>
      </c>
    </row>
    <row r="225" spans="1:7">
      <c r="A225" s="39" t="s">
        <v>843</v>
      </c>
      <c r="B225" s="14" t="s">
        <v>702</v>
      </c>
      <c r="C225" s="44" t="s">
        <v>703</v>
      </c>
      <c r="D225" s="1">
        <v>1</v>
      </c>
      <c r="E225" s="1"/>
      <c r="F225" s="1" t="s">
        <v>841</v>
      </c>
    </row>
    <row r="226" spans="1:7">
      <c r="A226" s="39" t="s">
        <v>843</v>
      </c>
      <c r="B226" s="1"/>
      <c r="C226" s="44" t="s">
        <v>704</v>
      </c>
      <c r="D226" s="1">
        <v>1</v>
      </c>
      <c r="E226" s="1"/>
      <c r="F226" s="1" t="s">
        <v>841</v>
      </c>
    </row>
    <row r="227" spans="1:7">
      <c r="A227" s="39" t="s">
        <v>843</v>
      </c>
      <c r="B227" s="1"/>
      <c r="C227" s="44" t="s">
        <v>705</v>
      </c>
      <c r="D227" s="1">
        <v>1</v>
      </c>
      <c r="E227" s="1"/>
      <c r="F227" s="1"/>
    </row>
    <row r="228" spans="1:7">
      <c r="A228" s="40"/>
      <c r="B228" s="15"/>
      <c r="C228" s="45"/>
      <c r="D228" s="15"/>
      <c r="E228" s="15"/>
      <c r="F228" s="15"/>
    </row>
    <row r="229" spans="1:7">
      <c r="A229" s="39" t="s">
        <v>844</v>
      </c>
      <c r="B229" s="14" t="s">
        <v>706</v>
      </c>
      <c r="C229" s="43" t="s">
        <v>706</v>
      </c>
      <c r="D229" s="1">
        <v>108</v>
      </c>
      <c r="E229" s="1"/>
      <c r="F229" s="1" t="s">
        <v>845</v>
      </c>
      <c r="G229" s="56" t="s">
        <v>803</v>
      </c>
    </row>
    <row r="230" spans="1:7">
      <c r="A230" s="39" t="s">
        <v>844</v>
      </c>
      <c r="B230" s="1"/>
      <c r="C230" s="44" t="s">
        <v>707</v>
      </c>
      <c r="D230" s="1">
        <v>11</v>
      </c>
      <c r="E230" s="1"/>
      <c r="F230" s="1" t="s">
        <v>845</v>
      </c>
      <c r="G230" t="s">
        <v>803</v>
      </c>
    </row>
    <row r="231" spans="1:7">
      <c r="A231" s="39" t="s">
        <v>844</v>
      </c>
      <c r="B231" s="1"/>
      <c r="C231" s="44" t="s">
        <v>708</v>
      </c>
      <c r="D231" s="1">
        <v>29</v>
      </c>
      <c r="E231" s="1"/>
      <c r="F231" s="1" t="s">
        <v>845</v>
      </c>
    </row>
    <row r="232" spans="1:7">
      <c r="A232" s="39" t="s">
        <v>844</v>
      </c>
      <c r="B232" s="14" t="s">
        <v>709</v>
      </c>
      <c r="C232" s="43" t="s">
        <v>709</v>
      </c>
      <c r="D232" s="1">
        <v>31</v>
      </c>
      <c r="E232" s="1"/>
      <c r="F232" s="1" t="s">
        <v>845</v>
      </c>
    </row>
    <row r="233" spans="1:7">
      <c r="A233" s="39" t="s">
        <v>844</v>
      </c>
      <c r="B233" s="14" t="s">
        <v>710</v>
      </c>
      <c r="C233" s="43" t="s">
        <v>710</v>
      </c>
      <c r="D233" s="1">
        <v>21</v>
      </c>
      <c r="E233" s="1"/>
      <c r="F233" s="1" t="s">
        <v>845</v>
      </c>
    </row>
    <row r="234" spans="1:7">
      <c r="A234" s="39" t="s">
        <v>844</v>
      </c>
      <c r="B234" s="14" t="s">
        <v>711</v>
      </c>
      <c r="C234" s="43" t="s">
        <v>711</v>
      </c>
      <c r="D234" s="1">
        <v>21</v>
      </c>
      <c r="E234" s="1"/>
      <c r="F234" s="1" t="s">
        <v>845</v>
      </c>
    </row>
    <row r="235" spans="1:7">
      <c r="A235" s="39" t="s">
        <v>844</v>
      </c>
      <c r="B235" s="14" t="s">
        <v>712</v>
      </c>
      <c r="C235" s="43" t="s">
        <v>712</v>
      </c>
      <c r="D235" s="1">
        <v>7</v>
      </c>
      <c r="E235" s="1"/>
      <c r="F235" s="1" t="s">
        <v>845</v>
      </c>
      <c r="G235" s="56" t="s">
        <v>803</v>
      </c>
    </row>
    <row r="236" spans="1:7">
      <c r="A236" s="39" t="s">
        <v>844</v>
      </c>
      <c r="B236" s="14" t="s">
        <v>713</v>
      </c>
      <c r="C236" s="43" t="s">
        <v>713</v>
      </c>
      <c r="D236" s="1">
        <v>61</v>
      </c>
      <c r="E236" s="1"/>
      <c r="F236" s="1" t="s">
        <v>845</v>
      </c>
      <c r="G236" s="56" t="s">
        <v>803</v>
      </c>
    </row>
    <row r="237" spans="1:7">
      <c r="A237" s="40"/>
      <c r="B237" s="15"/>
      <c r="C237" s="45"/>
      <c r="D237" s="15"/>
      <c r="E237" s="15"/>
      <c r="F237" s="15"/>
    </row>
    <row r="238" spans="1:7">
      <c r="A238" s="41" t="s">
        <v>846</v>
      </c>
      <c r="B238" s="1"/>
      <c r="C238" s="44" t="s">
        <v>714</v>
      </c>
      <c r="D238" s="1">
        <v>3</v>
      </c>
      <c r="E238" s="1"/>
      <c r="F238" s="1" t="s">
        <v>845</v>
      </c>
    </row>
    <row r="239" spans="1:7">
      <c r="A239" s="41" t="s">
        <v>846</v>
      </c>
      <c r="B239" s="1"/>
      <c r="C239" s="44" t="s">
        <v>715</v>
      </c>
      <c r="D239" s="1">
        <v>1</v>
      </c>
      <c r="E239" s="1"/>
      <c r="F239" s="1" t="s">
        <v>845</v>
      </c>
    </row>
    <row r="240" spans="1:7">
      <c r="A240" s="41" t="s">
        <v>846</v>
      </c>
      <c r="B240" s="1"/>
      <c r="C240" s="44" t="s">
        <v>716</v>
      </c>
      <c r="D240" s="1">
        <v>34</v>
      </c>
      <c r="E240" s="1"/>
      <c r="F240" s="1" t="s">
        <v>845</v>
      </c>
      <c r="G240" t="s">
        <v>803</v>
      </c>
    </row>
    <row r="241" spans="1:7">
      <c r="A241" s="41" t="s">
        <v>846</v>
      </c>
      <c r="B241" s="14" t="s">
        <v>847</v>
      </c>
      <c r="C241" s="43" t="s">
        <v>513</v>
      </c>
      <c r="D241" s="1">
        <v>32</v>
      </c>
      <c r="E241" s="1" t="s">
        <v>790</v>
      </c>
      <c r="F241" s="1" t="s">
        <v>845</v>
      </c>
    </row>
    <row r="242" spans="1:7">
      <c r="A242" s="41" t="s">
        <v>846</v>
      </c>
      <c r="B242" s="14" t="s">
        <v>717</v>
      </c>
      <c r="C242" s="43" t="s">
        <v>717</v>
      </c>
      <c r="D242" s="1">
        <v>12</v>
      </c>
      <c r="E242" s="1"/>
      <c r="F242" s="1" t="s">
        <v>845</v>
      </c>
    </row>
    <row r="243" spans="1:7">
      <c r="A243" s="41" t="s">
        <v>846</v>
      </c>
      <c r="B243" s="1"/>
      <c r="C243" s="44" t="s">
        <v>718</v>
      </c>
      <c r="D243" s="1">
        <v>1</v>
      </c>
      <c r="E243" s="1"/>
      <c r="F243" s="1" t="s">
        <v>845</v>
      </c>
    </row>
    <row r="244" spans="1:7">
      <c r="A244" s="41" t="s">
        <v>846</v>
      </c>
      <c r="B244" s="1"/>
      <c r="C244" s="44" t="s">
        <v>719</v>
      </c>
      <c r="D244" s="1">
        <v>2</v>
      </c>
      <c r="E244" s="1"/>
      <c r="F244" s="1" t="s">
        <v>845</v>
      </c>
    </row>
    <row r="245" spans="1:7">
      <c r="A245" s="41" t="s">
        <v>846</v>
      </c>
      <c r="B245" s="1"/>
      <c r="C245" s="44" t="s">
        <v>720</v>
      </c>
      <c r="D245" s="1">
        <v>2</v>
      </c>
      <c r="E245" s="1"/>
      <c r="F245" s="1" t="s">
        <v>845</v>
      </c>
    </row>
    <row r="246" spans="1:7">
      <c r="A246" s="41" t="s">
        <v>846</v>
      </c>
      <c r="B246" s="1"/>
      <c r="C246" s="44" t="s">
        <v>721</v>
      </c>
      <c r="D246" s="1">
        <v>1</v>
      </c>
      <c r="E246" s="1"/>
      <c r="F246" s="1" t="s">
        <v>845</v>
      </c>
    </row>
    <row r="247" spans="1:7">
      <c r="A247" s="41" t="s">
        <v>846</v>
      </c>
      <c r="B247" s="14" t="s">
        <v>722</v>
      </c>
      <c r="C247" s="43" t="s">
        <v>722</v>
      </c>
      <c r="D247" s="1">
        <v>65</v>
      </c>
      <c r="E247" s="1"/>
      <c r="F247" s="1" t="s">
        <v>845</v>
      </c>
    </row>
    <row r="248" spans="1:7">
      <c r="A248" s="41" t="s">
        <v>846</v>
      </c>
      <c r="B248" s="14" t="s">
        <v>723</v>
      </c>
      <c r="C248" s="43" t="s">
        <v>723</v>
      </c>
      <c r="D248" s="1">
        <v>46</v>
      </c>
      <c r="E248" s="1"/>
      <c r="F248" s="1" t="s">
        <v>845</v>
      </c>
      <c r="G248" s="56" t="s">
        <v>803</v>
      </c>
    </row>
    <row r="249" spans="1:7">
      <c r="A249" s="40"/>
      <c r="B249" s="15"/>
      <c r="C249" s="45"/>
      <c r="D249" s="15"/>
      <c r="E249" s="15"/>
      <c r="F249" s="15"/>
    </row>
    <row r="250" spans="1:7">
      <c r="A250" s="41" t="s">
        <v>848</v>
      </c>
      <c r="B250" s="1"/>
      <c r="C250" s="44" t="s">
        <v>555</v>
      </c>
      <c r="D250" s="1">
        <v>13</v>
      </c>
      <c r="E250" s="1" t="s">
        <v>808</v>
      </c>
      <c r="F250" s="1" t="s">
        <v>845</v>
      </c>
    </row>
    <row r="251" spans="1:7">
      <c r="A251" s="41" t="s">
        <v>848</v>
      </c>
      <c r="B251" s="1"/>
      <c r="C251" s="44" t="s">
        <v>724</v>
      </c>
      <c r="D251" s="1">
        <v>1</v>
      </c>
      <c r="E251" s="1"/>
      <c r="F251" s="1" t="s">
        <v>845</v>
      </c>
    </row>
    <row r="252" spans="1:7">
      <c r="A252" s="41" t="s">
        <v>848</v>
      </c>
      <c r="B252" s="1"/>
      <c r="C252" s="44" t="s">
        <v>725</v>
      </c>
      <c r="D252" s="1">
        <v>3</v>
      </c>
      <c r="E252" s="1"/>
      <c r="F252" s="1" t="s">
        <v>845</v>
      </c>
    </row>
    <row r="253" spans="1:7">
      <c r="A253" s="41" t="s">
        <v>848</v>
      </c>
      <c r="B253" s="1"/>
      <c r="C253" s="44" t="s">
        <v>726</v>
      </c>
      <c r="D253" s="1">
        <v>6</v>
      </c>
      <c r="E253" s="1"/>
      <c r="F253" s="1" t="s">
        <v>845</v>
      </c>
      <c r="G253" t="s">
        <v>803</v>
      </c>
    </row>
    <row r="254" spans="1:7">
      <c r="A254" s="41" t="s">
        <v>848</v>
      </c>
      <c r="B254" s="1"/>
      <c r="C254" s="44" t="s">
        <v>727</v>
      </c>
      <c r="D254" s="1">
        <v>1</v>
      </c>
      <c r="E254" s="1"/>
      <c r="F254" s="1" t="s">
        <v>845</v>
      </c>
    </row>
    <row r="255" spans="1:7">
      <c r="A255" s="41" t="s">
        <v>848</v>
      </c>
      <c r="B255" s="1"/>
      <c r="C255" s="44" t="s">
        <v>728</v>
      </c>
      <c r="D255" s="1">
        <v>1</v>
      </c>
      <c r="E255" s="1"/>
      <c r="F255" s="1" t="s">
        <v>845</v>
      </c>
    </row>
    <row r="256" spans="1:7">
      <c r="A256" s="41" t="s">
        <v>848</v>
      </c>
      <c r="B256" s="1"/>
      <c r="C256" s="44" t="s">
        <v>729</v>
      </c>
      <c r="D256" s="1">
        <v>3</v>
      </c>
      <c r="E256" s="1"/>
      <c r="F256" s="1" t="s">
        <v>845</v>
      </c>
    </row>
    <row r="257" spans="1:7">
      <c r="A257" s="41" t="s">
        <v>848</v>
      </c>
      <c r="B257" s="1"/>
      <c r="C257" s="44" t="s">
        <v>730</v>
      </c>
      <c r="D257" s="1">
        <v>29</v>
      </c>
      <c r="E257" s="1"/>
      <c r="F257" s="1" t="s">
        <v>845</v>
      </c>
      <c r="G257" t="s">
        <v>803</v>
      </c>
    </row>
    <row r="258" spans="1:7">
      <c r="A258" s="41" t="s">
        <v>848</v>
      </c>
      <c r="B258" s="1"/>
      <c r="C258" s="44" t="s">
        <v>731</v>
      </c>
      <c r="D258" s="1">
        <v>1</v>
      </c>
      <c r="E258" s="1"/>
      <c r="F258" s="1" t="s">
        <v>845</v>
      </c>
    </row>
    <row r="259" spans="1:7">
      <c r="A259" s="41" t="s">
        <v>848</v>
      </c>
      <c r="B259" s="14" t="s">
        <v>732</v>
      </c>
      <c r="C259" s="43" t="s">
        <v>732</v>
      </c>
      <c r="D259" s="1">
        <v>15</v>
      </c>
      <c r="E259" s="1"/>
      <c r="F259" s="1" t="s">
        <v>845</v>
      </c>
    </row>
    <row r="260" spans="1:7">
      <c r="A260" s="41" t="s">
        <v>848</v>
      </c>
      <c r="B260" s="14" t="s">
        <v>618</v>
      </c>
      <c r="C260" s="43" t="s">
        <v>618</v>
      </c>
      <c r="D260" s="1">
        <v>33</v>
      </c>
      <c r="E260" s="1" t="s">
        <v>825</v>
      </c>
      <c r="F260" s="1" t="s">
        <v>845</v>
      </c>
    </row>
    <row r="261" spans="1:7">
      <c r="A261" s="41" t="s">
        <v>848</v>
      </c>
      <c r="B261" s="1"/>
      <c r="C261" s="44" t="s">
        <v>733</v>
      </c>
      <c r="D261" s="1">
        <v>1</v>
      </c>
      <c r="E261" s="1"/>
      <c r="F261" s="1" t="s">
        <v>845</v>
      </c>
    </row>
    <row r="262" spans="1:7">
      <c r="A262" s="41" t="s">
        <v>848</v>
      </c>
      <c r="B262" s="1"/>
      <c r="C262" s="44" t="s">
        <v>734</v>
      </c>
      <c r="D262" s="1">
        <v>6</v>
      </c>
      <c r="E262" s="1"/>
      <c r="F262" s="1" t="s">
        <v>845</v>
      </c>
    </row>
    <row r="263" spans="1:7">
      <c r="A263" s="41" t="s">
        <v>848</v>
      </c>
      <c r="B263" s="14" t="s">
        <v>735</v>
      </c>
      <c r="C263" s="43" t="s">
        <v>735</v>
      </c>
      <c r="D263" s="1">
        <v>17</v>
      </c>
      <c r="E263" s="1"/>
      <c r="F263" s="1" t="s">
        <v>845</v>
      </c>
    </row>
    <row r="264" spans="1:7">
      <c r="A264" s="41" t="s">
        <v>848</v>
      </c>
      <c r="B264" s="1"/>
      <c r="C264" s="44" t="s">
        <v>736</v>
      </c>
      <c r="D264" s="1">
        <v>16</v>
      </c>
      <c r="E264" s="1"/>
      <c r="F264" s="1" t="s">
        <v>845</v>
      </c>
      <c r="G264" t="s">
        <v>803</v>
      </c>
    </row>
    <row r="265" spans="1:7">
      <c r="A265" s="41" t="s">
        <v>848</v>
      </c>
      <c r="B265" s="1"/>
      <c r="C265" s="44" t="s">
        <v>737</v>
      </c>
      <c r="D265" s="1">
        <v>1</v>
      </c>
      <c r="E265" s="1"/>
      <c r="F265" s="1" t="s">
        <v>845</v>
      </c>
    </row>
    <row r="266" spans="1:7">
      <c r="A266" s="41" t="s">
        <v>848</v>
      </c>
      <c r="B266" s="14" t="s">
        <v>738</v>
      </c>
      <c r="C266" s="43" t="s">
        <v>738</v>
      </c>
      <c r="D266" s="1">
        <v>20</v>
      </c>
      <c r="E266" s="1"/>
      <c r="F266" s="1" t="s">
        <v>845</v>
      </c>
    </row>
    <row r="267" spans="1:7">
      <c r="A267" s="41" t="s">
        <v>848</v>
      </c>
      <c r="B267" s="1"/>
      <c r="C267" s="44" t="s">
        <v>739</v>
      </c>
      <c r="D267" s="1">
        <v>2</v>
      </c>
      <c r="E267" s="1"/>
      <c r="F267" s="1" t="s">
        <v>845</v>
      </c>
    </row>
    <row r="268" spans="1:7">
      <c r="A268" s="41" t="s">
        <v>848</v>
      </c>
      <c r="B268" s="14" t="s">
        <v>740</v>
      </c>
      <c r="C268" s="43" t="s">
        <v>740</v>
      </c>
      <c r="D268" s="1">
        <v>220</v>
      </c>
      <c r="E268" s="1"/>
      <c r="F268" s="1" t="s">
        <v>845</v>
      </c>
      <c r="G268" s="56"/>
    </row>
    <row r="269" spans="1:7">
      <c r="A269" s="41" t="s">
        <v>848</v>
      </c>
      <c r="B269" s="1"/>
      <c r="C269" s="44" t="s">
        <v>741</v>
      </c>
      <c r="D269" s="1">
        <v>1</v>
      </c>
      <c r="E269" s="1"/>
      <c r="F269" s="1" t="s">
        <v>845</v>
      </c>
    </row>
    <row r="270" spans="1:7">
      <c r="A270" s="40"/>
      <c r="B270" s="15"/>
      <c r="C270" s="45"/>
      <c r="D270" s="15"/>
      <c r="E270" s="15"/>
      <c r="F270" s="15"/>
    </row>
    <row r="271" spans="1:7">
      <c r="A271" s="39" t="s">
        <v>849</v>
      </c>
      <c r="B271" s="14" t="s">
        <v>627</v>
      </c>
      <c r="C271" s="43" t="s">
        <v>627</v>
      </c>
      <c r="D271" s="1">
        <v>123</v>
      </c>
      <c r="E271" s="1" t="s">
        <v>829</v>
      </c>
      <c r="F271" s="1" t="s">
        <v>845</v>
      </c>
    </row>
    <row r="272" spans="1:7">
      <c r="A272" s="39" t="s">
        <v>849</v>
      </c>
      <c r="B272" s="1"/>
      <c r="C272" s="44" t="s">
        <v>742</v>
      </c>
      <c r="D272" s="1">
        <v>1</v>
      </c>
      <c r="E272" s="1"/>
      <c r="F272" s="1" t="s">
        <v>845</v>
      </c>
    </row>
    <row r="273" spans="1:7">
      <c r="A273" s="39" t="s">
        <v>849</v>
      </c>
      <c r="B273" s="14" t="s">
        <v>743</v>
      </c>
      <c r="C273" s="43" t="s">
        <v>743</v>
      </c>
      <c r="D273" s="1">
        <v>33</v>
      </c>
      <c r="E273" s="1"/>
      <c r="F273" s="1" t="s">
        <v>845</v>
      </c>
      <c r="G273" s="56" t="s">
        <v>803</v>
      </c>
    </row>
    <row r="274" spans="1:7">
      <c r="A274" s="39" t="s">
        <v>849</v>
      </c>
      <c r="B274" s="1"/>
      <c r="C274" s="44" t="s">
        <v>744</v>
      </c>
      <c r="D274" s="1">
        <v>1</v>
      </c>
      <c r="E274" s="1"/>
      <c r="F274" s="1" t="s">
        <v>845</v>
      </c>
    </row>
    <row r="275" spans="1:7">
      <c r="A275" s="39" t="s">
        <v>849</v>
      </c>
      <c r="B275" s="1"/>
      <c r="C275" s="44" t="s">
        <v>745</v>
      </c>
      <c r="D275" s="1">
        <v>1</v>
      </c>
      <c r="E275" s="1"/>
      <c r="F275" s="1" t="s">
        <v>845</v>
      </c>
    </row>
    <row r="276" spans="1:7">
      <c r="A276" s="39" t="s">
        <v>849</v>
      </c>
      <c r="B276" s="1"/>
      <c r="C276" s="44" t="s">
        <v>746</v>
      </c>
      <c r="D276" s="1">
        <v>2</v>
      </c>
      <c r="E276" s="1"/>
      <c r="F276" s="1" t="s">
        <v>845</v>
      </c>
    </row>
    <row r="277" spans="1:7">
      <c r="A277" s="39" t="s">
        <v>849</v>
      </c>
      <c r="B277" s="1"/>
      <c r="C277" s="44" t="s">
        <v>549</v>
      </c>
      <c r="D277" s="1">
        <v>8</v>
      </c>
      <c r="E277" s="1" t="s">
        <v>800</v>
      </c>
      <c r="F277" s="1" t="s">
        <v>845</v>
      </c>
    </row>
    <row r="278" spans="1:7">
      <c r="A278" s="39" t="s">
        <v>849</v>
      </c>
      <c r="B278" s="14" t="s">
        <v>747</v>
      </c>
      <c r="C278" s="43" t="s">
        <v>747</v>
      </c>
      <c r="D278" s="1">
        <v>112</v>
      </c>
      <c r="E278" s="1"/>
      <c r="F278" s="1" t="s">
        <v>845</v>
      </c>
    </row>
    <row r="279" spans="1:7">
      <c r="A279" s="39" t="s">
        <v>849</v>
      </c>
      <c r="B279" s="1"/>
      <c r="C279" s="44" t="s">
        <v>748</v>
      </c>
      <c r="D279" s="1">
        <v>1</v>
      </c>
      <c r="E279" s="1"/>
      <c r="F279" s="1" t="s">
        <v>845</v>
      </c>
    </row>
    <row r="280" spans="1:7">
      <c r="A280" s="39" t="s">
        <v>849</v>
      </c>
      <c r="B280" s="1"/>
      <c r="C280" s="44" t="s">
        <v>749</v>
      </c>
      <c r="D280" s="1">
        <v>1</v>
      </c>
      <c r="E280" s="1"/>
      <c r="F280" s="1" t="s">
        <v>845</v>
      </c>
    </row>
    <row r="281" spans="1:7">
      <c r="A281" s="39" t="s">
        <v>849</v>
      </c>
      <c r="B281" s="1"/>
      <c r="C281" s="44" t="s">
        <v>750</v>
      </c>
      <c r="D281" s="1">
        <v>1</v>
      </c>
      <c r="E281" s="1"/>
      <c r="F281" s="1" t="s">
        <v>845</v>
      </c>
    </row>
    <row r="282" spans="1:7">
      <c r="A282" s="39" t="s">
        <v>849</v>
      </c>
      <c r="B282" s="14" t="s">
        <v>751</v>
      </c>
      <c r="C282" s="43" t="s">
        <v>751</v>
      </c>
      <c r="D282" s="1">
        <v>140</v>
      </c>
      <c r="E282" s="1"/>
      <c r="F282" s="1" t="s">
        <v>845</v>
      </c>
      <c r="G282" s="56" t="s">
        <v>803</v>
      </c>
    </row>
    <row r="283" spans="1:7">
      <c r="A283" s="40"/>
      <c r="B283" s="15"/>
      <c r="C283" s="45"/>
      <c r="D283" s="15"/>
      <c r="E283" s="15"/>
      <c r="F283" s="15"/>
    </row>
    <row r="284" spans="1:7">
      <c r="A284" s="39" t="s">
        <v>850</v>
      </c>
      <c r="B284" s="14" t="s">
        <v>752</v>
      </c>
      <c r="C284" s="43" t="s">
        <v>752</v>
      </c>
      <c r="D284" s="1">
        <v>9</v>
      </c>
      <c r="E284" s="1"/>
      <c r="F284" s="1" t="s">
        <v>851</v>
      </c>
      <c r="G284" s="56" t="s">
        <v>803</v>
      </c>
    </row>
    <row r="285" spans="1:7">
      <c r="A285" s="39" t="s">
        <v>850</v>
      </c>
      <c r="B285" s="14" t="s">
        <v>852</v>
      </c>
      <c r="C285" s="43" t="s">
        <v>612</v>
      </c>
      <c r="D285" s="1">
        <v>42</v>
      </c>
      <c r="E285" s="1" t="s">
        <v>823</v>
      </c>
      <c r="F285" s="13" t="s">
        <v>851</v>
      </c>
    </row>
    <row r="286" spans="1:7">
      <c r="A286" s="39" t="s">
        <v>850</v>
      </c>
      <c r="B286" s="1"/>
      <c r="C286" s="44" t="s">
        <v>753</v>
      </c>
      <c r="D286" s="1">
        <v>1</v>
      </c>
      <c r="E286" s="1"/>
      <c r="F286" s="1" t="s">
        <v>851</v>
      </c>
    </row>
    <row r="287" spans="1:7">
      <c r="A287" s="39" t="s">
        <v>850</v>
      </c>
      <c r="B287" s="14" t="s">
        <v>670</v>
      </c>
      <c r="C287" s="43" t="s">
        <v>670</v>
      </c>
      <c r="D287" s="1">
        <v>35</v>
      </c>
      <c r="E287" s="1" t="s">
        <v>839</v>
      </c>
      <c r="F287" s="13" t="s">
        <v>851</v>
      </c>
    </row>
    <row r="288" spans="1:7">
      <c r="A288" s="39" t="s">
        <v>850</v>
      </c>
      <c r="B288" s="1"/>
      <c r="C288" s="44" t="s">
        <v>754</v>
      </c>
      <c r="D288" s="1">
        <v>1</v>
      </c>
      <c r="E288" s="1"/>
      <c r="F288" s="1" t="s">
        <v>851</v>
      </c>
    </row>
    <row r="289" spans="1:7">
      <c r="A289" s="39" t="s">
        <v>850</v>
      </c>
      <c r="B289" s="14" t="s">
        <v>755</v>
      </c>
      <c r="C289" s="43" t="s">
        <v>755</v>
      </c>
      <c r="D289" s="1">
        <v>18</v>
      </c>
      <c r="E289" s="1"/>
      <c r="F289" s="13" t="s">
        <v>851</v>
      </c>
    </row>
    <row r="290" spans="1:7">
      <c r="A290" s="39" t="s">
        <v>850</v>
      </c>
      <c r="B290" s="14" t="s">
        <v>756</v>
      </c>
      <c r="C290" s="43" t="s">
        <v>756</v>
      </c>
      <c r="D290" s="1">
        <v>12</v>
      </c>
      <c r="E290" s="1"/>
      <c r="F290" s="1" t="s">
        <v>851</v>
      </c>
    </row>
    <row r="291" spans="1:7">
      <c r="A291" s="39" t="s">
        <v>850</v>
      </c>
      <c r="B291" s="1"/>
      <c r="C291" s="44" t="s">
        <v>757</v>
      </c>
      <c r="D291" s="1">
        <v>1</v>
      </c>
      <c r="E291" s="1"/>
      <c r="F291" s="13" t="s">
        <v>851</v>
      </c>
    </row>
    <row r="292" spans="1:7">
      <c r="A292" s="39" t="s">
        <v>850</v>
      </c>
      <c r="B292" s="14" t="s">
        <v>758</v>
      </c>
      <c r="C292" s="43" t="s">
        <v>758</v>
      </c>
      <c r="D292" s="1">
        <v>2</v>
      </c>
      <c r="E292" s="1"/>
      <c r="F292" s="1" t="s">
        <v>851</v>
      </c>
    </row>
    <row r="293" spans="1:7">
      <c r="A293" s="39" t="s">
        <v>850</v>
      </c>
      <c r="B293" s="1"/>
      <c r="C293" s="44" t="s">
        <v>759</v>
      </c>
      <c r="D293" s="1">
        <v>1</v>
      </c>
      <c r="E293" s="1"/>
      <c r="F293" s="13" t="s">
        <v>851</v>
      </c>
    </row>
    <row r="294" spans="1:7">
      <c r="A294" s="39" t="s">
        <v>850</v>
      </c>
      <c r="B294" s="14" t="s">
        <v>761</v>
      </c>
      <c r="C294" s="43" t="s">
        <v>760</v>
      </c>
      <c r="D294" s="1">
        <v>21</v>
      </c>
      <c r="E294" s="1"/>
      <c r="F294" s="1" t="s">
        <v>851</v>
      </c>
      <c r="G294" s="56" t="s">
        <v>803</v>
      </c>
    </row>
    <row r="295" spans="1:7">
      <c r="A295" s="39" t="s">
        <v>850</v>
      </c>
      <c r="B295" s="14" t="s">
        <v>760</v>
      </c>
      <c r="C295" s="43" t="s">
        <v>761</v>
      </c>
      <c r="D295" s="1">
        <v>5</v>
      </c>
      <c r="E295" s="1"/>
      <c r="F295" s="13" t="s">
        <v>851</v>
      </c>
    </row>
    <row r="296" spans="1:7" ht="18">
      <c r="A296" s="39" t="s">
        <v>850</v>
      </c>
      <c r="B296" s="1" t="s">
        <v>2096</v>
      </c>
      <c r="D296" s="1">
        <v>0</v>
      </c>
      <c r="E296" s="1"/>
      <c r="F296" s="1" t="s">
        <v>851</v>
      </c>
    </row>
    <row r="297" spans="1:7">
      <c r="A297" s="39" t="s">
        <v>850</v>
      </c>
      <c r="B297" s="14" t="s">
        <v>762</v>
      </c>
      <c r="C297" s="43" t="s">
        <v>762</v>
      </c>
      <c r="D297" s="1">
        <v>3</v>
      </c>
      <c r="E297" s="1"/>
      <c r="F297" s="13" t="s">
        <v>851</v>
      </c>
      <c r="G297" t="s">
        <v>803</v>
      </c>
    </row>
    <row r="298" spans="1:7">
      <c r="A298" s="39" t="s">
        <v>850</v>
      </c>
      <c r="B298" s="1"/>
      <c r="C298" s="44" t="s">
        <v>763</v>
      </c>
      <c r="D298" s="1">
        <v>1</v>
      </c>
      <c r="E298" s="1"/>
      <c r="F298" s="1" t="s">
        <v>851</v>
      </c>
    </row>
    <row r="299" spans="1:7">
      <c r="A299" s="39" t="s">
        <v>850</v>
      </c>
      <c r="B299" s="50" t="s">
        <v>764</v>
      </c>
      <c r="C299" s="51" t="s">
        <v>764</v>
      </c>
      <c r="D299" s="1">
        <v>12</v>
      </c>
      <c r="E299" s="1"/>
      <c r="F299" s="13" t="s">
        <v>851</v>
      </c>
      <c r="G299" t="s">
        <v>803</v>
      </c>
    </row>
    <row r="300" spans="1:7">
      <c r="A300" s="39" t="s">
        <v>850</v>
      </c>
      <c r="B300" s="1" t="s">
        <v>854</v>
      </c>
      <c r="D300" s="1">
        <v>0</v>
      </c>
      <c r="E300" s="1"/>
      <c r="F300" s="1" t="s">
        <v>851</v>
      </c>
    </row>
    <row r="301" spans="1:7">
      <c r="A301" s="39" t="s">
        <v>850</v>
      </c>
      <c r="B301" s="14" t="s">
        <v>765</v>
      </c>
      <c r="C301" s="43" t="s">
        <v>765</v>
      </c>
      <c r="D301" s="1">
        <v>3</v>
      </c>
      <c r="E301" s="1"/>
      <c r="F301" s="13" t="s">
        <v>851</v>
      </c>
    </row>
    <row r="302" spans="1:7">
      <c r="A302" s="39" t="s">
        <v>850</v>
      </c>
      <c r="B302" s="14" t="s">
        <v>766</v>
      </c>
      <c r="C302" s="43" t="s">
        <v>766</v>
      </c>
      <c r="D302" s="1">
        <v>8</v>
      </c>
      <c r="E302" s="1"/>
      <c r="F302" s="1" t="s">
        <v>851</v>
      </c>
    </row>
    <row r="303" spans="1:7">
      <c r="A303" s="39" t="s">
        <v>850</v>
      </c>
      <c r="B303" s="14" t="s">
        <v>767</v>
      </c>
      <c r="C303" s="43" t="s">
        <v>767</v>
      </c>
      <c r="D303" s="1">
        <v>21</v>
      </c>
      <c r="E303" s="1"/>
      <c r="F303" s="13" t="s">
        <v>851</v>
      </c>
    </row>
    <row r="304" spans="1:7">
      <c r="A304" s="39" t="s">
        <v>850</v>
      </c>
      <c r="B304" s="14" t="s">
        <v>768</v>
      </c>
      <c r="C304" s="43" t="s">
        <v>768</v>
      </c>
      <c r="D304" s="1">
        <v>60</v>
      </c>
      <c r="E304" s="1"/>
      <c r="F304" s="1" t="s">
        <v>851</v>
      </c>
      <c r="G304" s="56" t="s">
        <v>803</v>
      </c>
    </row>
    <row r="305" spans="1:7">
      <c r="A305" s="39" t="s">
        <v>850</v>
      </c>
      <c r="B305" s="14" t="s">
        <v>540</v>
      </c>
      <c r="C305" s="43" t="s">
        <v>540</v>
      </c>
      <c r="D305" s="1">
        <v>215</v>
      </c>
      <c r="E305" s="1" t="s">
        <v>797</v>
      </c>
      <c r="F305" s="1" t="s">
        <v>851</v>
      </c>
    </row>
    <row r="306" spans="1:7">
      <c r="A306" s="40"/>
      <c r="B306" s="15"/>
      <c r="C306" s="45"/>
      <c r="D306" s="15"/>
      <c r="E306" s="15"/>
      <c r="F306" s="15"/>
    </row>
    <row r="307" spans="1:7">
      <c r="A307" s="39" t="s">
        <v>855</v>
      </c>
      <c r="B307" s="1"/>
      <c r="C307" s="44" t="s">
        <v>769</v>
      </c>
      <c r="D307" s="1">
        <v>19</v>
      </c>
      <c r="E307" s="1"/>
      <c r="F307" s="1" t="s">
        <v>851</v>
      </c>
      <c r="G307" t="s">
        <v>803</v>
      </c>
    </row>
    <row r="308" spans="1:7">
      <c r="A308" s="39" t="s">
        <v>855</v>
      </c>
      <c r="B308" s="1"/>
      <c r="C308" s="44" t="s">
        <v>770</v>
      </c>
      <c r="D308" s="1">
        <v>9</v>
      </c>
      <c r="E308" s="1"/>
      <c r="F308" s="1" t="s">
        <v>851</v>
      </c>
    </row>
    <row r="309" spans="1:7">
      <c r="A309" s="39" t="s">
        <v>855</v>
      </c>
      <c r="B309" s="14" t="s">
        <v>771</v>
      </c>
      <c r="C309" s="43" t="s">
        <v>771</v>
      </c>
      <c r="D309" s="1">
        <v>70</v>
      </c>
      <c r="E309" s="1"/>
      <c r="F309" s="1" t="s">
        <v>851</v>
      </c>
    </row>
    <row r="310" spans="1:7">
      <c r="A310" s="39" t="s">
        <v>855</v>
      </c>
      <c r="B310" s="14" t="s">
        <v>772</v>
      </c>
      <c r="C310" s="43" t="s">
        <v>772</v>
      </c>
      <c r="D310" s="1">
        <v>22</v>
      </c>
      <c r="E310" s="1"/>
      <c r="F310" s="1" t="s">
        <v>851</v>
      </c>
    </row>
    <row r="311" spans="1:7">
      <c r="A311" s="39" t="s">
        <v>855</v>
      </c>
      <c r="B311" s="1"/>
      <c r="C311" s="44" t="s">
        <v>773</v>
      </c>
      <c r="D311" s="1">
        <v>6</v>
      </c>
      <c r="E311" s="1"/>
      <c r="F311" s="1" t="s">
        <v>851</v>
      </c>
      <c r="G311" t="s">
        <v>803</v>
      </c>
    </row>
    <row r="312" spans="1:7">
      <c r="A312" s="39" t="s">
        <v>855</v>
      </c>
      <c r="B312" s="14" t="s">
        <v>774</v>
      </c>
      <c r="C312" s="43" t="s">
        <v>774</v>
      </c>
      <c r="D312" s="1">
        <v>15</v>
      </c>
      <c r="E312" s="1"/>
      <c r="F312" s="1" t="s">
        <v>851</v>
      </c>
    </row>
    <row r="313" spans="1:7" ht="18">
      <c r="A313" s="39" t="s">
        <v>855</v>
      </c>
      <c r="B313" s="1"/>
      <c r="C313" s="44" t="s">
        <v>853</v>
      </c>
      <c r="D313" s="1">
        <v>2</v>
      </c>
      <c r="E313" s="1"/>
      <c r="F313" s="1" t="s">
        <v>851</v>
      </c>
    </row>
    <row r="314" spans="1:7">
      <c r="A314" s="39" t="s">
        <v>855</v>
      </c>
      <c r="B314" s="1"/>
      <c r="C314" s="44" t="s">
        <v>564</v>
      </c>
      <c r="D314" s="1">
        <v>2</v>
      </c>
      <c r="E314" s="1" t="s">
        <v>813</v>
      </c>
      <c r="F314" s="1" t="s">
        <v>851</v>
      </c>
    </row>
    <row r="315" spans="1:7">
      <c r="A315" s="39" t="s">
        <v>855</v>
      </c>
      <c r="B315" s="1"/>
      <c r="C315" s="44" t="s">
        <v>775</v>
      </c>
      <c r="D315" s="1">
        <v>3</v>
      </c>
      <c r="E315" s="1"/>
      <c r="F315" s="1" t="s">
        <v>851</v>
      </c>
      <c r="G315" t="s">
        <v>803</v>
      </c>
    </row>
    <row r="316" spans="1:7">
      <c r="A316" s="39" t="s">
        <v>855</v>
      </c>
      <c r="B316" s="14" t="s">
        <v>776</v>
      </c>
      <c r="C316" s="43" t="s">
        <v>776</v>
      </c>
      <c r="D316" s="1">
        <v>21</v>
      </c>
      <c r="E316" s="1"/>
      <c r="F316" s="1" t="s">
        <v>851</v>
      </c>
    </row>
    <row r="317" spans="1:7">
      <c r="A317" s="39" t="s">
        <v>855</v>
      </c>
      <c r="B317" s="1"/>
      <c r="C317" s="44" t="s">
        <v>778</v>
      </c>
      <c r="D317" s="1">
        <v>2</v>
      </c>
      <c r="E317" s="1"/>
      <c r="F317" s="1" t="s">
        <v>851</v>
      </c>
    </row>
    <row r="318" spans="1:7">
      <c r="A318" s="39" t="s">
        <v>855</v>
      </c>
      <c r="B318" s="14" t="s">
        <v>777</v>
      </c>
      <c r="C318" s="43" t="s">
        <v>777</v>
      </c>
      <c r="D318" s="1">
        <v>56</v>
      </c>
      <c r="E318" s="1"/>
      <c r="F318" s="1" t="s">
        <v>851</v>
      </c>
    </row>
    <row r="319" spans="1:7">
      <c r="A319" s="39" t="s">
        <v>855</v>
      </c>
      <c r="B319" s="1"/>
      <c r="C319" s="44" t="s">
        <v>779</v>
      </c>
      <c r="D319" s="1">
        <v>1</v>
      </c>
      <c r="E319" s="1"/>
      <c r="F319" s="1" t="s">
        <v>851</v>
      </c>
    </row>
    <row r="320" spans="1:7">
      <c r="A320" s="39" t="s">
        <v>855</v>
      </c>
      <c r="B320" s="14" t="s">
        <v>780</v>
      </c>
      <c r="C320" s="43" t="s">
        <v>780</v>
      </c>
      <c r="D320" s="1">
        <v>120</v>
      </c>
      <c r="E320" s="1"/>
      <c r="F320" s="1" t="s">
        <v>851</v>
      </c>
    </row>
    <row r="321" spans="1:7">
      <c r="A321" s="39" t="s">
        <v>855</v>
      </c>
      <c r="B321" s="1"/>
      <c r="C321" s="44" t="s">
        <v>781</v>
      </c>
      <c r="D321" s="1">
        <v>1</v>
      </c>
      <c r="E321" s="1"/>
      <c r="F321" s="1" t="s">
        <v>851</v>
      </c>
    </row>
    <row r="322" spans="1:7">
      <c r="A322" s="39" t="s">
        <v>855</v>
      </c>
      <c r="B322" s="14" t="s">
        <v>782</v>
      </c>
      <c r="C322" s="43" t="s">
        <v>782</v>
      </c>
      <c r="D322" s="1">
        <v>84</v>
      </c>
      <c r="E322" s="1"/>
      <c r="F322" s="1" t="s">
        <v>851</v>
      </c>
      <c r="G322" s="56" t="s">
        <v>803</v>
      </c>
    </row>
    <row r="323" spans="1:7">
      <c r="A323" s="13" t="s">
        <v>855</v>
      </c>
      <c r="B323" s="14" t="s">
        <v>783</v>
      </c>
      <c r="C323" s="14" t="s">
        <v>783</v>
      </c>
      <c r="D323" s="1">
        <v>106</v>
      </c>
      <c r="E323" s="1"/>
      <c r="F323" s="1" t="s">
        <v>851</v>
      </c>
    </row>
    <row r="324" spans="1:7">
      <c r="A324" s="48"/>
    </row>
    <row r="325" spans="1:7" ht="18">
      <c r="A325" s="74" t="s">
        <v>2099</v>
      </c>
    </row>
    <row r="326" spans="1:7" ht="18">
      <c r="A326" s="33" t="s">
        <v>2098</v>
      </c>
      <c r="B326" s="49"/>
    </row>
    <row r="327" spans="1:7" ht="18">
      <c r="A327" s="33" t="s">
        <v>2097</v>
      </c>
      <c r="B327" s="1"/>
    </row>
    <row r="328" spans="1:7">
      <c r="A328" s="16" t="s">
        <v>856</v>
      </c>
      <c r="B328" s="59"/>
    </row>
    <row r="329" spans="1:7">
      <c r="A329" s="58" t="s">
        <v>857</v>
      </c>
    </row>
    <row r="331" spans="1:7">
      <c r="B331" s="1"/>
    </row>
    <row r="333" spans="1:7">
      <c r="B333" s="73"/>
    </row>
  </sheetData>
  <conditionalFormatting sqref="D326:D327 D1:D2">
    <cfRule type="duplicateValues" dxfId="24" priority="90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3721C-7FCB-794C-88F3-FC4E7513E1EA}">
  <dimension ref="A1:E22"/>
  <sheetViews>
    <sheetView zoomScale="87" zoomScaleNormal="87" workbookViewId="0">
      <selection activeCell="A11" sqref="A11"/>
    </sheetView>
  </sheetViews>
  <sheetFormatPr defaultColWidth="11.44140625" defaultRowHeight="15"/>
  <cols>
    <col min="1" max="1" width="11.33203125" customWidth="1"/>
    <col min="2" max="2" width="20.44140625" customWidth="1"/>
    <col min="3" max="3" width="25.6640625" bestFit="1" customWidth="1"/>
    <col min="4" max="4" width="28.6640625" customWidth="1"/>
  </cols>
  <sheetData>
    <row r="1" spans="1:5" ht="15.75">
      <c r="A1" s="10" t="s">
        <v>858</v>
      </c>
    </row>
    <row r="2" spans="1:5" ht="59.1" customHeight="1">
      <c r="A2" s="1" t="s">
        <v>859</v>
      </c>
      <c r="B2" s="1" t="s">
        <v>860</v>
      </c>
      <c r="C2" s="24" t="s">
        <v>861</v>
      </c>
      <c r="D2" s="24" t="s">
        <v>862</v>
      </c>
      <c r="E2" s="5"/>
    </row>
    <row r="3" spans="1:5" ht="15.75">
      <c r="A3" s="1" t="s">
        <v>863</v>
      </c>
      <c r="B3" s="25">
        <v>832</v>
      </c>
      <c r="C3" s="1">
        <v>413</v>
      </c>
      <c r="D3" s="26">
        <v>49.63942307692308</v>
      </c>
    </row>
    <row r="4" spans="1:5" ht="15.75">
      <c r="A4" s="1" t="s">
        <v>864</v>
      </c>
      <c r="B4" s="25">
        <v>537</v>
      </c>
      <c r="C4" s="1">
        <v>257</v>
      </c>
      <c r="D4" s="26">
        <v>47.858472998137799</v>
      </c>
    </row>
    <row r="5" spans="1:5" ht="15.75">
      <c r="A5" s="1" t="s">
        <v>865</v>
      </c>
      <c r="B5" s="25">
        <v>352</v>
      </c>
      <c r="C5" s="1">
        <v>156</v>
      </c>
      <c r="D5" s="26">
        <v>44.31818181818182</v>
      </c>
    </row>
    <row r="6" spans="1:5" ht="15.75">
      <c r="A6" s="1" t="s">
        <v>866</v>
      </c>
      <c r="B6" s="25">
        <v>393</v>
      </c>
      <c r="C6" s="1">
        <v>167</v>
      </c>
      <c r="D6" s="26">
        <v>42.493638676844789</v>
      </c>
    </row>
    <row r="7" spans="1:5" ht="15.75">
      <c r="A7" s="1" t="s">
        <v>867</v>
      </c>
      <c r="B7" s="25">
        <v>556</v>
      </c>
      <c r="C7" s="1">
        <v>292</v>
      </c>
      <c r="D7" s="26">
        <v>52.517985611510788</v>
      </c>
    </row>
    <row r="8" spans="1:5" ht="15.75">
      <c r="A8" s="1" t="s">
        <v>868</v>
      </c>
      <c r="B8" s="25">
        <v>593</v>
      </c>
      <c r="C8" s="1">
        <v>244</v>
      </c>
      <c r="D8" s="26">
        <v>41.146711635750421</v>
      </c>
    </row>
    <row r="9" spans="1:5" ht="15.75">
      <c r="A9" s="1" t="s">
        <v>869</v>
      </c>
      <c r="B9" s="25">
        <v>591</v>
      </c>
      <c r="C9" s="1">
        <v>297</v>
      </c>
      <c r="D9" s="26">
        <v>50.253807106598977</v>
      </c>
    </row>
    <row r="10" spans="1:5" ht="15.75">
      <c r="A10" s="1" t="s">
        <v>870</v>
      </c>
      <c r="B10" s="25">
        <v>800</v>
      </c>
      <c r="C10" s="1">
        <v>357</v>
      </c>
      <c r="D10" s="26">
        <v>44.625</v>
      </c>
    </row>
    <row r="11" spans="1:5" ht="15.75">
      <c r="A11" s="27" t="s">
        <v>871</v>
      </c>
      <c r="B11" s="28">
        <v>169</v>
      </c>
      <c r="C11" s="27">
        <v>55</v>
      </c>
      <c r="D11" s="29">
        <v>32.544378698224854</v>
      </c>
    </row>
    <row r="12" spans="1:5" ht="15.75">
      <c r="A12" s="27" t="s">
        <v>872</v>
      </c>
      <c r="B12" s="28">
        <v>235</v>
      </c>
      <c r="C12" s="27">
        <v>64</v>
      </c>
      <c r="D12" s="29">
        <v>27.23404255319149</v>
      </c>
    </row>
    <row r="13" spans="1:5" ht="15.75">
      <c r="A13" s="1" t="s">
        <v>873</v>
      </c>
      <c r="B13" s="25">
        <v>175</v>
      </c>
      <c r="C13" s="1">
        <v>73</v>
      </c>
      <c r="D13" s="26">
        <v>41.714285714285715</v>
      </c>
    </row>
    <row r="14" spans="1:5" ht="15.75">
      <c r="A14" s="1" t="s">
        <v>874</v>
      </c>
      <c r="B14" s="25">
        <v>415</v>
      </c>
      <c r="C14" s="1">
        <v>193</v>
      </c>
      <c r="D14" s="26">
        <v>46.506024096385538</v>
      </c>
    </row>
    <row r="15" spans="1:5" ht="15.75">
      <c r="A15" s="1" t="s">
        <v>875</v>
      </c>
      <c r="B15" s="25">
        <v>124</v>
      </c>
      <c r="C15" s="1">
        <v>44</v>
      </c>
      <c r="D15" s="26">
        <v>35.483870967741936</v>
      </c>
    </row>
    <row r="16" spans="1:5" ht="15.75">
      <c r="A16" s="1" t="s">
        <v>876</v>
      </c>
      <c r="B16" s="25">
        <v>320</v>
      </c>
      <c r="C16" s="1">
        <v>121</v>
      </c>
      <c r="D16" s="26">
        <v>37.8125</v>
      </c>
    </row>
    <row r="17" spans="1:4" ht="15.75">
      <c r="A17" s="1" t="s">
        <v>877</v>
      </c>
      <c r="B17" s="25">
        <v>289</v>
      </c>
      <c r="C17" s="1">
        <v>102</v>
      </c>
      <c r="D17" s="26">
        <v>35.294117647058826</v>
      </c>
    </row>
    <row r="18" spans="1:4" ht="15.75">
      <c r="A18" s="1" t="s">
        <v>878</v>
      </c>
      <c r="B18" s="25">
        <v>199</v>
      </c>
      <c r="C18" s="1">
        <v>77</v>
      </c>
      <c r="D18" s="26">
        <v>38.693467336683419</v>
      </c>
    </row>
    <row r="19" spans="1:4" ht="15.75">
      <c r="A19" s="1" t="s">
        <v>879</v>
      </c>
      <c r="B19" s="25">
        <v>390</v>
      </c>
      <c r="C19" s="1">
        <v>162</v>
      </c>
      <c r="D19" s="26">
        <v>41.53846153846154</v>
      </c>
    </row>
    <row r="20" spans="1:4" ht="15.75">
      <c r="A20" s="1" t="s">
        <v>880</v>
      </c>
      <c r="B20" s="25">
        <v>423</v>
      </c>
      <c r="C20" s="1">
        <v>172</v>
      </c>
      <c r="D20" s="26">
        <v>40.66193853427896</v>
      </c>
    </row>
    <row r="21" spans="1:4" ht="15.75">
      <c r="A21" s="1" t="s">
        <v>881</v>
      </c>
      <c r="B21" s="25">
        <v>471</v>
      </c>
      <c r="C21" s="1">
        <v>240</v>
      </c>
      <c r="D21" s="26">
        <v>50.955414012738856</v>
      </c>
    </row>
    <row r="22" spans="1:4" ht="15.75">
      <c r="A22" s="1" t="s">
        <v>882</v>
      </c>
      <c r="B22" s="25">
        <v>538</v>
      </c>
      <c r="C22" s="1">
        <v>243</v>
      </c>
      <c r="D22" s="26">
        <v>45.16728624535316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60537-42CA-5844-B50B-0EF836BDA49B}">
  <dimension ref="A1:D533"/>
  <sheetViews>
    <sheetView tabSelected="1" topLeftCell="A510" workbookViewId="0">
      <selection activeCell="A533" sqref="A533"/>
    </sheetView>
  </sheetViews>
  <sheetFormatPr defaultColWidth="11.44140625" defaultRowHeight="15"/>
  <cols>
    <col min="4" max="4" width="11.6640625" customWidth="1"/>
  </cols>
  <sheetData>
    <row r="1" spans="1:4" ht="18.75">
      <c r="A1" s="10" t="s">
        <v>883</v>
      </c>
    </row>
    <row r="2" spans="1:4" s="5" customFormat="1" ht="51">
      <c r="A2" s="9" t="s">
        <v>884</v>
      </c>
      <c r="B2" s="61" t="s">
        <v>885</v>
      </c>
      <c r="C2" s="61" t="s">
        <v>886</v>
      </c>
      <c r="D2" s="61" t="s">
        <v>887</v>
      </c>
    </row>
    <row r="3" spans="1:4">
      <c r="A3" s="7" t="s">
        <v>27</v>
      </c>
      <c r="B3" s="8" t="s">
        <v>888</v>
      </c>
      <c r="C3" s="8" t="s">
        <v>888</v>
      </c>
      <c r="D3" s="8" t="s">
        <v>888</v>
      </c>
    </row>
    <row r="4" spans="1:4">
      <c r="A4" s="7" t="s">
        <v>52</v>
      </c>
      <c r="B4" s="8" t="s">
        <v>888</v>
      </c>
      <c r="C4" s="8" t="s">
        <v>888</v>
      </c>
      <c r="D4" s="8" t="s">
        <v>888</v>
      </c>
    </row>
    <row r="5" spans="1:4">
      <c r="A5" s="7" t="s">
        <v>54</v>
      </c>
      <c r="B5" s="8" t="s">
        <v>888</v>
      </c>
      <c r="C5" s="8" t="s">
        <v>888</v>
      </c>
      <c r="D5" s="8" t="s">
        <v>888</v>
      </c>
    </row>
    <row r="6" spans="1:4">
      <c r="A6" s="7" t="s">
        <v>432</v>
      </c>
      <c r="B6" s="8" t="s">
        <v>889</v>
      </c>
      <c r="C6" s="8" t="s">
        <v>888</v>
      </c>
      <c r="D6" s="8" t="s">
        <v>890</v>
      </c>
    </row>
    <row r="7" spans="1:4">
      <c r="A7" s="7" t="s">
        <v>400</v>
      </c>
      <c r="B7" s="8" t="s">
        <v>889</v>
      </c>
      <c r="C7" s="8" t="s">
        <v>888</v>
      </c>
      <c r="D7" s="8" t="s">
        <v>888</v>
      </c>
    </row>
    <row r="8" spans="1:4">
      <c r="A8" s="7" t="s">
        <v>406</v>
      </c>
      <c r="B8" s="8" t="s">
        <v>888</v>
      </c>
      <c r="C8" s="8" t="s">
        <v>888</v>
      </c>
      <c r="D8" s="8" t="s">
        <v>888</v>
      </c>
    </row>
    <row r="9" spans="1:4">
      <c r="A9" s="7" t="s">
        <v>68</v>
      </c>
      <c r="B9" s="8" t="s">
        <v>888</v>
      </c>
      <c r="C9" s="8" t="s">
        <v>888</v>
      </c>
      <c r="D9" s="8" t="s">
        <v>890</v>
      </c>
    </row>
    <row r="10" spans="1:4">
      <c r="A10" s="7" t="s">
        <v>434</v>
      </c>
      <c r="B10" s="8" t="s">
        <v>888</v>
      </c>
      <c r="C10" s="8" t="s">
        <v>888</v>
      </c>
      <c r="D10" s="8" t="s">
        <v>888</v>
      </c>
    </row>
    <row r="11" spans="1:4">
      <c r="A11" s="7" t="s">
        <v>90</v>
      </c>
      <c r="B11" s="8" t="s">
        <v>889</v>
      </c>
      <c r="C11" s="8" t="s">
        <v>888</v>
      </c>
      <c r="D11" s="8" t="s">
        <v>890</v>
      </c>
    </row>
    <row r="12" spans="1:4">
      <c r="A12" s="7" t="s">
        <v>384</v>
      </c>
      <c r="B12" s="8" t="s">
        <v>888</v>
      </c>
      <c r="C12" s="8" t="s">
        <v>888</v>
      </c>
      <c r="D12" s="8" t="s">
        <v>890</v>
      </c>
    </row>
    <row r="13" spans="1:4">
      <c r="A13" s="7" t="s">
        <v>97</v>
      </c>
      <c r="B13" s="8" t="s">
        <v>888</v>
      </c>
      <c r="C13" s="8" t="s">
        <v>888</v>
      </c>
      <c r="D13" s="8" t="s">
        <v>888</v>
      </c>
    </row>
    <row r="14" spans="1:4">
      <c r="A14" s="7" t="s">
        <v>423</v>
      </c>
      <c r="B14" s="8" t="s">
        <v>888</v>
      </c>
      <c r="C14" s="8" t="s">
        <v>888</v>
      </c>
      <c r="D14" s="8" t="s">
        <v>888</v>
      </c>
    </row>
    <row r="15" spans="1:4">
      <c r="A15" s="7" t="s">
        <v>103</v>
      </c>
      <c r="B15" s="8" t="s">
        <v>888</v>
      </c>
      <c r="C15" s="8" t="s">
        <v>888</v>
      </c>
      <c r="D15" s="8" t="s">
        <v>888</v>
      </c>
    </row>
    <row r="16" spans="1:4">
      <c r="A16" s="7" t="s">
        <v>122</v>
      </c>
      <c r="B16" s="8" t="s">
        <v>888</v>
      </c>
      <c r="C16" s="8" t="s">
        <v>888</v>
      </c>
      <c r="D16" s="8" t="s">
        <v>888</v>
      </c>
    </row>
    <row r="17" spans="1:4">
      <c r="A17" s="7" t="s">
        <v>414</v>
      </c>
      <c r="B17" s="8" t="s">
        <v>888</v>
      </c>
      <c r="C17" s="8" t="s">
        <v>888</v>
      </c>
      <c r="D17" s="8" t="s">
        <v>888</v>
      </c>
    </row>
    <row r="18" spans="1:4">
      <c r="A18" s="7" t="s">
        <v>393</v>
      </c>
      <c r="B18" s="8" t="s">
        <v>888</v>
      </c>
      <c r="C18" s="8" t="s">
        <v>888</v>
      </c>
      <c r="D18" s="8" t="s">
        <v>888</v>
      </c>
    </row>
    <row r="19" spans="1:4">
      <c r="A19" s="7" t="s">
        <v>157</v>
      </c>
      <c r="B19" s="8" t="s">
        <v>888</v>
      </c>
      <c r="C19" s="8" t="s">
        <v>888</v>
      </c>
      <c r="D19" s="8" t="s">
        <v>888</v>
      </c>
    </row>
    <row r="20" spans="1:4">
      <c r="A20" s="7" t="s">
        <v>382</v>
      </c>
      <c r="B20" s="8" t="s">
        <v>888</v>
      </c>
      <c r="C20" s="8" t="s">
        <v>888</v>
      </c>
      <c r="D20" s="8" t="s">
        <v>888</v>
      </c>
    </row>
    <row r="21" spans="1:4">
      <c r="A21" s="7" t="s">
        <v>388</v>
      </c>
      <c r="B21" s="8" t="s">
        <v>888</v>
      </c>
      <c r="C21" s="8" t="s">
        <v>888</v>
      </c>
      <c r="D21" s="8" t="s">
        <v>888</v>
      </c>
    </row>
    <row r="22" spans="1:4">
      <c r="A22" s="7" t="s">
        <v>173</v>
      </c>
      <c r="B22" s="8" t="s">
        <v>888</v>
      </c>
      <c r="C22" s="8" t="s">
        <v>888</v>
      </c>
      <c r="D22" s="8" t="s">
        <v>888</v>
      </c>
    </row>
    <row r="23" spans="1:4">
      <c r="A23" s="7" t="s">
        <v>197</v>
      </c>
      <c r="B23" s="8" t="s">
        <v>888</v>
      </c>
      <c r="C23" s="8" t="s">
        <v>888</v>
      </c>
      <c r="D23" s="8" t="s">
        <v>888</v>
      </c>
    </row>
    <row r="24" spans="1:4">
      <c r="A24" s="7" t="s">
        <v>214</v>
      </c>
      <c r="B24" s="8" t="s">
        <v>888</v>
      </c>
      <c r="C24" s="8" t="s">
        <v>888</v>
      </c>
      <c r="D24" s="8" t="s">
        <v>888</v>
      </c>
    </row>
    <row r="25" spans="1:4">
      <c r="A25" s="7" t="s">
        <v>221</v>
      </c>
      <c r="B25" s="8" t="s">
        <v>888</v>
      </c>
      <c r="C25" s="8" t="s">
        <v>888</v>
      </c>
      <c r="D25" s="8" t="s">
        <v>888</v>
      </c>
    </row>
    <row r="26" spans="1:4">
      <c r="A26" s="7" t="s">
        <v>253</v>
      </c>
      <c r="B26" s="8" t="s">
        <v>888</v>
      </c>
      <c r="C26" s="8" t="s">
        <v>888</v>
      </c>
      <c r="D26" s="8" t="s">
        <v>888</v>
      </c>
    </row>
    <row r="27" spans="1:4">
      <c r="A27" s="7" t="s">
        <v>262</v>
      </c>
      <c r="B27" s="8" t="s">
        <v>888</v>
      </c>
      <c r="C27" s="8" t="s">
        <v>888</v>
      </c>
      <c r="D27" s="8" t="s">
        <v>888</v>
      </c>
    </row>
    <row r="28" spans="1:4">
      <c r="A28" s="7" t="s">
        <v>270</v>
      </c>
      <c r="B28" s="8" t="s">
        <v>888</v>
      </c>
      <c r="C28" s="8" t="s">
        <v>888</v>
      </c>
      <c r="D28" s="8" t="s">
        <v>888</v>
      </c>
    </row>
    <row r="29" spans="1:4">
      <c r="A29" s="7" t="s">
        <v>274</v>
      </c>
      <c r="B29" s="8" t="s">
        <v>888</v>
      </c>
      <c r="C29" s="8" t="s">
        <v>888</v>
      </c>
      <c r="D29" s="8" t="s">
        <v>888</v>
      </c>
    </row>
    <row r="30" spans="1:4">
      <c r="A30" s="7" t="s">
        <v>276</v>
      </c>
      <c r="B30" s="8" t="s">
        <v>888</v>
      </c>
      <c r="C30" s="8" t="s">
        <v>888</v>
      </c>
      <c r="D30" s="8" t="s">
        <v>888</v>
      </c>
    </row>
    <row r="31" spans="1:4">
      <c r="A31" s="7" t="s">
        <v>316</v>
      </c>
      <c r="B31" s="8" t="s">
        <v>888</v>
      </c>
      <c r="C31" s="8" t="s">
        <v>888</v>
      </c>
      <c r="D31" s="8" t="s">
        <v>888</v>
      </c>
    </row>
    <row r="32" spans="1:4">
      <c r="A32" s="7" t="s">
        <v>325</v>
      </c>
      <c r="B32" s="8" t="s">
        <v>888</v>
      </c>
      <c r="C32" s="8" t="s">
        <v>888</v>
      </c>
      <c r="D32" s="8" t="s">
        <v>890</v>
      </c>
    </row>
    <row r="33" spans="1:4">
      <c r="A33" s="7" t="s">
        <v>456</v>
      </c>
      <c r="B33" s="8" t="s">
        <v>888</v>
      </c>
      <c r="C33" s="8" t="s">
        <v>888</v>
      </c>
      <c r="D33" s="8" t="s">
        <v>888</v>
      </c>
    </row>
    <row r="34" spans="1:4">
      <c r="A34" s="7" t="s">
        <v>461</v>
      </c>
      <c r="B34" s="8" t="s">
        <v>888</v>
      </c>
      <c r="C34" s="8" t="s">
        <v>888</v>
      </c>
      <c r="D34" s="8" t="s">
        <v>888</v>
      </c>
    </row>
    <row r="35" spans="1:4">
      <c r="A35" s="7" t="s">
        <v>433</v>
      </c>
      <c r="B35" s="8" t="s">
        <v>888</v>
      </c>
      <c r="C35" s="8" t="s">
        <v>888</v>
      </c>
      <c r="D35" s="8" t="s">
        <v>888</v>
      </c>
    </row>
    <row r="36" spans="1:4">
      <c r="A36" s="7" t="s">
        <v>502</v>
      </c>
      <c r="B36" s="8" t="s">
        <v>888</v>
      </c>
      <c r="C36" s="8" t="s">
        <v>888</v>
      </c>
      <c r="D36" s="8" t="s">
        <v>888</v>
      </c>
    </row>
    <row r="37" spans="1:4">
      <c r="A37" s="7" t="s">
        <v>6</v>
      </c>
      <c r="B37" s="8" t="s">
        <v>889</v>
      </c>
      <c r="C37" s="8" t="s">
        <v>889</v>
      </c>
      <c r="D37" s="8" t="s">
        <v>890</v>
      </c>
    </row>
    <row r="38" spans="1:4">
      <c r="A38" s="7" t="s">
        <v>9</v>
      </c>
      <c r="B38" s="8" t="s">
        <v>889</v>
      </c>
      <c r="C38" s="8" t="s">
        <v>889</v>
      </c>
      <c r="D38" s="8" t="s">
        <v>889</v>
      </c>
    </row>
    <row r="39" spans="1:4">
      <c r="A39" s="7" t="s">
        <v>19</v>
      </c>
      <c r="B39" s="8" t="s">
        <v>889</v>
      </c>
      <c r="C39" s="8" t="s">
        <v>889</v>
      </c>
      <c r="D39" s="8" t="s">
        <v>889</v>
      </c>
    </row>
    <row r="40" spans="1:4">
      <c r="A40" s="7" t="s">
        <v>22</v>
      </c>
      <c r="B40" s="8" t="s">
        <v>889</v>
      </c>
      <c r="C40" s="8" t="s">
        <v>889</v>
      </c>
      <c r="D40" s="8" t="s">
        <v>889</v>
      </c>
    </row>
    <row r="41" spans="1:4">
      <c r="A41" s="7" t="s">
        <v>29</v>
      </c>
      <c r="B41" s="8" t="s">
        <v>889</v>
      </c>
      <c r="C41" s="8" t="s">
        <v>889</v>
      </c>
      <c r="D41" s="8" t="s">
        <v>889</v>
      </c>
    </row>
    <row r="42" spans="1:4">
      <c r="A42" s="7" t="s">
        <v>32</v>
      </c>
      <c r="B42" s="8" t="s">
        <v>889</v>
      </c>
      <c r="C42" s="8" t="s">
        <v>889</v>
      </c>
      <c r="D42" s="8" t="s">
        <v>889</v>
      </c>
    </row>
    <row r="43" spans="1:4">
      <c r="A43" s="7" t="s">
        <v>33</v>
      </c>
      <c r="B43" s="8" t="s">
        <v>889</v>
      </c>
      <c r="C43" s="8" t="s">
        <v>889</v>
      </c>
      <c r="D43" s="8" t="s">
        <v>889</v>
      </c>
    </row>
    <row r="44" spans="1:4">
      <c r="A44" s="7" t="s">
        <v>36</v>
      </c>
      <c r="B44" s="8" t="s">
        <v>889</v>
      </c>
      <c r="C44" s="8" t="s">
        <v>889</v>
      </c>
      <c r="D44" s="8" t="s">
        <v>889</v>
      </c>
    </row>
    <row r="45" spans="1:4">
      <c r="A45" s="7" t="s">
        <v>430</v>
      </c>
      <c r="B45" s="8" t="s">
        <v>889</v>
      </c>
      <c r="C45" s="8" t="s">
        <v>889</v>
      </c>
      <c r="D45" s="8" t="s">
        <v>889</v>
      </c>
    </row>
    <row r="46" spans="1:4">
      <c r="A46" s="7" t="s">
        <v>38</v>
      </c>
      <c r="B46" s="8" t="s">
        <v>889</v>
      </c>
      <c r="C46" s="8" t="s">
        <v>889</v>
      </c>
      <c r="D46" s="8" t="s">
        <v>889</v>
      </c>
    </row>
    <row r="47" spans="1:4">
      <c r="A47" s="7" t="s">
        <v>39</v>
      </c>
      <c r="B47" s="8" t="s">
        <v>889</v>
      </c>
      <c r="C47" s="8" t="s">
        <v>889</v>
      </c>
      <c r="D47" s="8" t="s">
        <v>889</v>
      </c>
    </row>
    <row r="48" spans="1:4">
      <c r="A48" s="7" t="s">
        <v>45</v>
      </c>
      <c r="B48" s="8" t="s">
        <v>889</v>
      </c>
      <c r="C48" s="8" t="s">
        <v>889</v>
      </c>
      <c r="D48" s="8" t="s">
        <v>889</v>
      </c>
    </row>
    <row r="49" spans="1:4">
      <c r="A49" s="7" t="s">
        <v>46</v>
      </c>
      <c r="B49" s="8" t="s">
        <v>889</v>
      </c>
      <c r="C49" s="8" t="s">
        <v>889</v>
      </c>
      <c r="D49" s="8" t="s">
        <v>889</v>
      </c>
    </row>
    <row r="50" spans="1:4">
      <c r="A50" s="7" t="s">
        <v>891</v>
      </c>
      <c r="B50" s="8" t="s">
        <v>889</v>
      </c>
      <c r="C50" s="8" t="s">
        <v>889</v>
      </c>
      <c r="D50" s="8" t="s">
        <v>889</v>
      </c>
    </row>
    <row r="51" spans="1:4">
      <c r="A51" s="7" t="s">
        <v>49</v>
      </c>
      <c r="B51" s="8" t="s">
        <v>889</v>
      </c>
      <c r="C51" s="8" t="s">
        <v>889</v>
      </c>
      <c r="D51" s="8" t="s">
        <v>890</v>
      </c>
    </row>
    <row r="52" spans="1:4">
      <c r="A52" s="7" t="s">
        <v>50</v>
      </c>
      <c r="B52" s="8" t="s">
        <v>889</v>
      </c>
      <c r="C52" s="8" t="s">
        <v>889</v>
      </c>
      <c r="D52" s="8" t="s">
        <v>889</v>
      </c>
    </row>
    <row r="53" spans="1:4">
      <c r="A53" s="7" t="s">
        <v>53</v>
      </c>
      <c r="B53" s="8" t="s">
        <v>889</v>
      </c>
      <c r="C53" s="8" t="s">
        <v>889</v>
      </c>
      <c r="D53" s="8" t="s">
        <v>889</v>
      </c>
    </row>
    <row r="54" spans="1:4">
      <c r="A54" s="7" t="s">
        <v>59</v>
      </c>
      <c r="B54" s="8" t="s">
        <v>888</v>
      </c>
      <c r="C54" s="8" t="s">
        <v>889</v>
      </c>
      <c r="D54" s="8" t="s">
        <v>889</v>
      </c>
    </row>
    <row r="55" spans="1:4">
      <c r="A55" s="7" t="s">
        <v>64</v>
      </c>
      <c r="B55" s="8" t="s">
        <v>889</v>
      </c>
      <c r="C55" s="8" t="s">
        <v>889</v>
      </c>
      <c r="D55" s="8" t="s">
        <v>889</v>
      </c>
    </row>
    <row r="56" spans="1:4">
      <c r="A56" s="7" t="s">
        <v>65</v>
      </c>
      <c r="B56" s="8" t="s">
        <v>889</v>
      </c>
      <c r="C56" s="8" t="s">
        <v>889</v>
      </c>
      <c r="D56" s="8" t="s">
        <v>889</v>
      </c>
    </row>
    <row r="57" spans="1:4">
      <c r="A57" s="7" t="s">
        <v>67</v>
      </c>
      <c r="B57" s="8" t="s">
        <v>889</v>
      </c>
      <c r="C57" s="8" t="s">
        <v>889</v>
      </c>
      <c r="D57" s="8" t="s">
        <v>889</v>
      </c>
    </row>
    <row r="58" spans="1:4">
      <c r="A58" s="7" t="s">
        <v>69</v>
      </c>
      <c r="B58" s="8" t="s">
        <v>889</v>
      </c>
      <c r="C58" s="8" t="s">
        <v>889</v>
      </c>
      <c r="D58" s="8" t="s">
        <v>889</v>
      </c>
    </row>
    <row r="59" spans="1:4">
      <c r="A59" s="7" t="s">
        <v>79</v>
      </c>
      <c r="B59" s="8" t="s">
        <v>889</v>
      </c>
      <c r="C59" s="8" t="s">
        <v>889</v>
      </c>
      <c r="D59" s="8" t="s">
        <v>889</v>
      </c>
    </row>
    <row r="60" spans="1:4">
      <c r="A60" s="7" t="s">
        <v>92</v>
      </c>
      <c r="B60" s="8" t="s">
        <v>889</v>
      </c>
      <c r="C60" s="8" t="s">
        <v>889</v>
      </c>
      <c r="D60" s="8" t="s">
        <v>889</v>
      </c>
    </row>
    <row r="61" spans="1:4">
      <c r="A61" s="7" t="s">
        <v>93</v>
      </c>
      <c r="B61" s="8" t="s">
        <v>889</v>
      </c>
      <c r="C61" s="8" t="s">
        <v>889</v>
      </c>
      <c r="D61" s="8" t="s">
        <v>889</v>
      </c>
    </row>
    <row r="62" spans="1:4">
      <c r="A62" s="7" t="s">
        <v>436</v>
      </c>
      <c r="B62" s="8" t="s">
        <v>889</v>
      </c>
      <c r="C62" s="8" t="s">
        <v>889</v>
      </c>
      <c r="D62" s="8" t="s">
        <v>889</v>
      </c>
    </row>
    <row r="63" spans="1:4">
      <c r="A63" s="7" t="s">
        <v>106</v>
      </c>
      <c r="B63" s="8" t="s">
        <v>889</v>
      </c>
      <c r="C63" s="8" t="s">
        <v>889</v>
      </c>
      <c r="D63" s="8" t="s">
        <v>889</v>
      </c>
    </row>
    <row r="64" spans="1:4">
      <c r="A64" s="7" t="s">
        <v>108</v>
      </c>
      <c r="B64" s="8" t="s">
        <v>889</v>
      </c>
      <c r="C64" s="8" t="s">
        <v>889</v>
      </c>
      <c r="D64" s="8" t="s">
        <v>889</v>
      </c>
    </row>
    <row r="65" spans="1:4">
      <c r="A65" s="7" t="s">
        <v>113</v>
      </c>
      <c r="B65" s="8" t="s">
        <v>889</v>
      </c>
      <c r="C65" s="8" t="s">
        <v>889</v>
      </c>
      <c r="D65" s="8" t="s">
        <v>889</v>
      </c>
    </row>
    <row r="66" spans="1:4">
      <c r="A66" s="7" t="s">
        <v>114</v>
      </c>
      <c r="B66" s="8" t="s">
        <v>889</v>
      </c>
      <c r="C66" s="8" t="s">
        <v>889</v>
      </c>
      <c r="D66" s="8" t="s">
        <v>889</v>
      </c>
    </row>
    <row r="67" spans="1:4">
      <c r="A67" s="7" t="s">
        <v>116</v>
      </c>
      <c r="B67" s="8" t="s">
        <v>889</v>
      </c>
      <c r="C67" s="8" t="s">
        <v>889</v>
      </c>
      <c r="D67" s="8" t="s">
        <v>890</v>
      </c>
    </row>
    <row r="68" spans="1:4">
      <c r="A68" s="7" t="s">
        <v>118</v>
      </c>
      <c r="B68" s="8" t="s">
        <v>888</v>
      </c>
      <c r="C68" s="8" t="s">
        <v>889</v>
      </c>
      <c r="D68" s="8" t="s">
        <v>889</v>
      </c>
    </row>
    <row r="69" spans="1:4">
      <c r="A69" s="7" t="s">
        <v>127</v>
      </c>
      <c r="B69" s="8" t="s">
        <v>889</v>
      </c>
      <c r="C69" s="8" t="s">
        <v>889</v>
      </c>
      <c r="D69" s="8" t="s">
        <v>890</v>
      </c>
    </row>
    <row r="70" spans="1:4">
      <c r="A70" s="7" t="s">
        <v>131</v>
      </c>
      <c r="B70" s="8" t="s">
        <v>889</v>
      </c>
      <c r="C70" s="8" t="s">
        <v>889</v>
      </c>
      <c r="D70" s="8" t="s">
        <v>889</v>
      </c>
    </row>
    <row r="71" spans="1:4">
      <c r="A71" s="7" t="s">
        <v>132</v>
      </c>
      <c r="B71" s="8" t="s">
        <v>889</v>
      </c>
      <c r="C71" s="8" t="s">
        <v>889</v>
      </c>
      <c r="D71" s="8" t="s">
        <v>890</v>
      </c>
    </row>
    <row r="72" spans="1:4">
      <c r="A72" s="7" t="s">
        <v>135</v>
      </c>
      <c r="B72" s="8" t="s">
        <v>889</v>
      </c>
      <c r="C72" s="8" t="s">
        <v>889</v>
      </c>
      <c r="D72" s="8" t="s">
        <v>889</v>
      </c>
    </row>
    <row r="73" spans="1:4">
      <c r="A73" s="7" t="s">
        <v>438</v>
      </c>
      <c r="B73" s="8" t="s">
        <v>889</v>
      </c>
      <c r="C73" s="8" t="s">
        <v>889</v>
      </c>
      <c r="D73" s="8" t="s">
        <v>889</v>
      </c>
    </row>
    <row r="74" spans="1:4">
      <c r="A74" s="7" t="s">
        <v>137</v>
      </c>
      <c r="B74" s="8" t="s">
        <v>889</v>
      </c>
      <c r="C74" s="8" t="s">
        <v>889</v>
      </c>
      <c r="D74" s="8" t="s">
        <v>889</v>
      </c>
    </row>
    <row r="75" spans="1:4">
      <c r="A75" s="7" t="s">
        <v>139</v>
      </c>
      <c r="B75" s="8" t="s">
        <v>889</v>
      </c>
      <c r="C75" s="8" t="s">
        <v>889</v>
      </c>
      <c r="D75" s="8" t="s">
        <v>888</v>
      </c>
    </row>
    <row r="76" spans="1:4">
      <c r="A76" s="7" t="s">
        <v>140</v>
      </c>
      <c r="B76" s="8" t="s">
        <v>889</v>
      </c>
      <c r="C76" s="8" t="s">
        <v>889</v>
      </c>
      <c r="D76" s="8" t="s">
        <v>889</v>
      </c>
    </row>
    <row r="77" spans="1:4">
      <c r="A77" s="7" t="s">
        <v>145</v>
      </c>
      <c r="B77" s="8" t="s">
        <v>889</v>
      </c>
      <c r="C77" s="8" t="s">
        <v>889</v>
      </c>
      <c r="D77" s="8" t="s">
        <v>889</v>
      </c>
    </row>
    <row r="78" spans="1:4">
      <c r="A78" s="7" t="s">
        <v>440</v>
      </c>
      <c r="B78" s="8" t="s">
        <v>889</v>
      </c>
      <c r="C78" s="8" t="s">
        <v>889</v>
      </c>
      <c r="D78" s="8" t="s">
        <v>889</v>
      </c>
    </row>
    <row r="79" spans="1:4">
      <c r="A79" s="7" t="s">
        <v>147</v>
      </c>
      <c r="B79" s="8" t="s">
        <v>889</v>
      </c>
      <c r="C79" s="8" t="s">
        <v>889</v>
      </c>
      <c r="D79" s="8" t="s">
        <v>889</v>
      </c>
    </row>
    <row r="80" spans="1:4">
      <c r="A80" s="7" t="s">
        <v>149</v>
      </c>
      <c r="B80" s="8" t="s">
        <v>889</v>
      </c>
      <c r="C80" s="8" t="s">
        <v>889</v>
      </c>
      <c r="D80" s="8" t="s">
        <v>889</v>
      </c>
    </row>
    <row r="81" spans="1:4">
      <c r="A81" s="7" t="s">
        <v>155</v>
      </c>
      <c r="B81" s="8" t="s">
        <v>889</v>
      </c>
      <c r="C81" s="8" t="s">
        <v>889</v>
      </c>
      <c r="D81" s="8" t="s">
        <v>889</v>
      </c>
    </row>
    <row r="82" spans="1:4">
      <c r="A82" s="7" t="s">
        <v>398</v>
      </c>
      <c r="B82" s="8" t="s">
        <v>888</v>
      </c>
      <c r="C82" s="8" t="s">
        <v>889</v>
      </c>
      <c r="D82" s="8" t="s">
        <v>888</v>
      </c>
    </row>
    <row r="83" spans="1:4">
      <c r="A83" s="7" t="s">
        <v>404</v>
      </c>
      <c r="B83" s="8" t="s">
        <v>889</v>
      </c>
      <c r="C83" s="8" t="s">
        <v>889</v>
      </c>
      <c r="D83" s="8" t="s">
        <v>890</v>
      </c>
    </row>
    <row r="84" spans="1:4">
      <c r="A84" s="7" t="s">
        <v>166</v>
      </c>
      <c r="B84" s="8" t="s">
        <v>889</v>
      </c>
      <c r="C84" s="8" t="s">
        <v>889</v>
      </c>
      <c r="D84" s="8" t="s">
        <v>890</v>
      </c>
    </row>
    <row r="85" spans="1:4">
      <c r="A85" s="7" t="s">
        <v>169</v>
      </c>
      <c r="B85" s="8" t="s">
        <v>889</v>
      </c>
      <c r="C85" s="8" t="s">
        <v>889</v>
      </c>
      <c r="D85" s="8" t="s">
        <v>889</v>
      </c>
    </row>
    <row r="86" spans="1:4">
      <c r="A86" s="7" t="s">
        <v>187</v>
      </c>
      <c r="B86" s="8" t="s">
        <v>889</v>
      </c>
      <c r="C86" s="8" t="s">
        <v>889</v>
      </c>
      <c r="D86" s="8" t="s">
        <v>889</v>
      </c>
    </row>
    <row r="87" spans="1:4">
      <c r="A87" s="7" t="s">
        <v>415</v>
      </c>
      <c r="B87" s="8" t="s">
        <v>889</v>
      </c>
      <c r="C87" s="8" t="s">
        <v>889</v>
      </c>
      <c r="D87" s="8" t="s">
        <v>890</v>
      </c>
    </row>
    <row r="88" spans="1:4">
      <c r="A88" s="7" t="s">
        <v>403</v>
      </c>
      <c r="B88" s="8" t="s">
        <v>889</v>
      </c>
      <c r="C88" s="8" t="s">
        <v>889</v>
      </c>
      <c r="D88" s="8" t="s">
        <v>889</v>
      </c>
    </row>
    <row r="89" spans="1:4">
      <c r="A89" s="7" t="s">
        <v>193</v>
      </c>
      <c r="B89" s="8" t="s">
        <v>889</v>
      </c>
      <c r="C89" s="8" t="s">
        <v>889</v>
      </c>
      <c r="D89" s="8" t="s">
        <v>889</v>
      </c>
    </row>
    <row r="90" spans="1:4">
      <c r="A90" s="7" t="s">
        <v>194</v>
      </c>
      <c r="B90" s="8" t="s">
        <v>889</v>
      </c>
      <c r="C90" s="8" t="s">
        <v>889</v>
      </c>
      <c r="D90" s="8" t="s">
        <v>889</v>
      </c>
    </row>
    <row r="91" spans="1:4">
      <c r="A91" s="7" t="s">
        <v>200</v>
      </c>
      <c r="B91" s="8" t="s">
        <v>889</v>
      </c>
      <c r="C91" s="8" t="s">
        <v>889</v>
      </c>
      <c r="D91" s="8" t="s">
        <v>889</v>
      </c>
    </row>
    <row r="92" spans="1:4">
      <c r="A92" s="7" t="s">
        <v>205</v>
      </c>
      <c r="B92" s="8" t="s">
        <v>889</v>
      </c>
      <c r="C92" s="8" t="s">
        <v>889</v>
      </c>
      <c r="D92" s="8" t="s">
        <v>889</v>
      </c>
    </row>
    <row r="93" spans="1:4">
      <c r="A93" s="7" t="s">
        <v>207</v>
      </c>
      <c r="B93" s="8" t="s">
        <v>889</v>
      </c>
      <c r="C93" s="8" t="s">
        <v>889</v>
      </c>
      <c r="D93" s="8" t="s">
        <v>889</v>
      </c>
    </row>
    <row r="94" spans="1:4">
      <c r="A94" s="7" t="s">
        <v>211</v>
      </c>
      <c r="B94" s="8" t="s">
        <v>889</v>
      </c>
      <c r="C94" s="8" t="s">
        <v>889</v>
      </c>
      <c r="D94" s="8" t="s">
        <v>889</v>
      </c>
    </row>
    <row r="95" spans="1:4">
      <c r="A95" s="7" t="s">
        <v>218</v>
      </c>
      <c r="B95" s="8" t="s">
        <v>889</v>
      </c>
      <c r="C95" s="8" t="s">
        <v>889</v>
      </c>
      <c r="D95" s="8" t="s">
        <v>889</v>
      </c>
    </row>
    <row r="96" spans="1:4">
      <c r="A96" s="7" t="s">
        <v>229</v>
      </c>
      <c r="B96" s="8" t="s">
        <v>889</v>
      </c>
      <c r="C96" s="8" t="s">
        <v>889</v>
      </c>
      <c r="D96" s="8" t="s">
        <v>889</v>
      </c>
    </row>
    <row r="97" spans="1:4">
      <c r="A97" s="7" t="s">
        <v>228</v>
      </c>
      <c r="B97" s="8" t="s">
        <v>889</v>
      </c>
      <c r="C97" s="8" t="s">
        <v>889</v>
      </c>
      <c r="D97" s="8" t="s">
        <v>889</v>
      </c>
    </row>
    <row r="98" spans="1:4">
      <c r="A98" s="7" t="s">
        <v>443</v>
      </c>
      <c r="B98" s="8" t="s">
        <v>889</v>
      </c>
      <c r="C98" s="8" t="s">
        <v>889</v>
      </c>
      <c r="D98" s="8" t="s">
        <v>889</v>
      </c>
    </row>
    <row r="99" spans="1:4">
      <c r="A99" s="7" t="s">
        <v>231</v>
      </c>
      <c r="B99" s="8" t="s">
        <v>889</v>
      </c>
      <c r="C99" s="8" t="s">
        <v>889</v>
      </c>
      <c r="D99" s="8" t="s">
        <v>889</v>
      </c>
    </row>
    <row r="100" spans="1:4">
      <c r="A100" s="7" t="s">
        <v>232</v>
      </c>
      <c r="B100" s="8" t="s">
        <v>889</v>
      </c>
      <c r="C100" s="8" t="s">
        <v>889</v>
      </c>
      <c r="D100" s="8" t="s">
        <v>889</v>
      </c>
    </row>
    <row r="101" spans="1:4">
      <c r="A101" s="7" t="s">
        <v>236</v>
      </c>
      <c r="B101" s="8" t="s">
        <v>889</v>
      </c>
      <c r="C101" s="8" t="s">
        <v>889</v>
      </c>
      <c r="D101" s="8" t="s">
        <v>889</v>
      </c>
    </row>
    <row r="102" spans="1:4">
      <c r="A102" s="7" t="s">
        <v>239</v>
      </c>
      <c r="B102" s="8" t="s">
        <v>889</v>
      </c>
      <c r="C102" s="8" t="s">
        <v>889</v>
      </c>
      <c r="D102" s="8" t="s">
        <v>889</v>
      </c>
    </row>
    <row r="103" spans="1:4">
      <c r="A103" s="7" t="s">
        <v>243</v>
      </c>
      <c r="B103" s="8" t="s">
        <v>889</v>
      </c>
      <c r="C103" s="8" t="s">
        <v>889</v>
      </c>
      <c r="D103" s="8" t="s">
        <v>889</v>
      </c>
    </row>
    <row r="104" spans="1:4">
      <c r="A104" s="7" t="s">
        <v>254</v>
      </c>
      <c r="B104" s="8" t="s">
        <v>889</v>
      </c>
      <c r="C104" s="8" t="s">
        <v>889</v>
      </c>
      <c r="D104" s="8" t="s">
        <v>889</v>
      </c>
    </row>
    <row r="105" spans="1:4">
      <c r="A105" s="7" t="s">
        <v>256</v>
      </c>
      <c r="B105" s="8" t="s">
        <v>889</v>
      </c>
      <c r="C105" s="8" t="s">
        <v>889</v>
      </c>
      <c r="D105" s="8" t="s">
        <v>889</v>
      </c>
    </row>
    <row r="106" spans="1:4">
      <c r="A106" s="7" t="s">
        <v>264</v>
      </c>
      <c r="B106" s="8" t="s">
        <v>889</v>
      </c>
      <c r="C106" s="8" t="s">
        <v>889</v>
      </c>
      <c r="D106" s="8" t="s">
        <v>889</v>
      </c>
    </row>
    <row r="107" spans="1:4">
      <c r="A107" s="7" t="s">
        <v>446</v>
      </c>
      <c r="B107" s="8" t="s">
        <v>889</v>
      </c>
      <c r="C107" s="8" t="s">
        <v>889</v>
      </c>
      <c r="D107" s="8" t="s">
        <v>889</v>
      </c>
    </row>
    <row r="108" spans="1:4">
      <c r="A108" s="7" t="s">
        <v>271</v>
      </c>
      <c r="B108" s="8" t="s">
        <v>889</v>
      </c>
      <c r="C108" s="8" t="s">
        <v>889</v>
      </c>
      <c r="D108" s="8" t="s">
        <v>889</v>
      </c>
    </row>
    <row r="109" spans="1:4">
      <c r="A109" s="7" t="s">
        <v>277</v>
      </c>
      <c r="B109" s="8" t="s">
        <v>889</v>
      </c>
      <c r="C109" s="8" t="s">
        <v>889</v>
      </c>
      <c r="D109" s="8" t="s">
        <v>889</v>
      </c>
    </row>
    <row r="110" spans="1:4">
      <c r="A110" s="7" t="s">
        <v>282</v>
      </c>
      <c r="B110" s="8" t="s">
        <v>889</v>
      </c>
      <c r="C110" s="8" t="s">
        <v>889</v>
      </c>
      <c r="D110" s="8" t="s">
        <v>889</v>
      </c>
    </row>
    <row r="111" spans="1:4">
      <c r="A111" s="7" t="s">
        <v>284</v>
      </c>
      <c r="B111" s="8" t="s">
        <v>889</v>
      </c>
      <c r="C111" s="8" t="s">
        <v>889</v>
      </c>
      <c r="D111" s="8" t="s">
        <v>889</v>
      </c>
    </row>
    <row r="112" spans="1:4">
      <c r="A112" s="7" t="s">
        <v>287</v>
      </c>
      <c r="B112" s="8" t="s">
        <v>889</v>
      </c>
      <c r="C112" s="8" t="s">
        <v>889</v>
      </c>
      <c r="D112" s="8" t="s">
        <v>889</v>
      </c>
    </row>
    <row r="113" spans="1:4">
      <c r="A113" s="7" t="s">
        <v>290</v>
      </c>
      <c r="B113" s="8" t="s">
        <v>889</v>
      </c>
      <c r="C113" s="8" t="s">
        <v>889</v>
      </c>
      <c r="D113" s="8" t="s">
        <v>889</v>
      </c>
    </row>
    <row r="114" spans="1:4">
      <c r="A114" s="7" t="s">
        <v>292</v>
      </c>
      <c r="B114" s="8" t="s">
        <v>889</v>
      </c>
      <c r="C114" s="8" t="s">
        <v>889</v>
      </c>
      <c r="D114" s="8" t="s">
        <v>889</v>
      </c>
    </row>
    <row r="115" spans="1:4">
      <c r="A115" s="7" t="s">
        <v>294</v>
      </c>
      <c r="B115" s="8" t="s">
        <v>889</v>
      </c>
      <c r="C115" s="8" t="s">
        <v>889</v>
      </c>
      <c r="D115" s="8" t="s">
        <v>889</v>
      </c>
    </row>
    <row r="116" spans="1:4">
      <c r="A116" s="7" t="s">
        <v>302</v>
      </c>
      <c r="B116" s="8" t="s">
        <v>889</v>
      </c>
      <c r="C116" s="8" t="s">
        <v>889</v>
      </c>
      <c r="D116" s="8" t="s">
        <v>889</v>
      </c>
    </row>
    <row r="117" spans="1:4">
      <c r="A117" s="7" t="s">
        <v>306</v>
      </c>
      <c r="B117" s="8" t="s">
        <v>889</v>
      </c>
      <c r="C117" s="8" t="s">
        <v>889</v>
      </c>
      <c r="D117" s="8" t="s">
        <v>890</v>
      </c>
    </row>
    <row r="118" spans="1:4">
      <c r="A118" s="7" t="s">
        <v>310</v>
      </c>
      <c r="B118" s="8" t="s">
        <v>889</v>
      </c>
      <c r="C118" s="8" t="s">
        <v>889</v>
      </c>
      <c r="D118" s="8" t="s">
        <v>889</v>
      </c>
    </row>
    <row r="119" spans="1:4">
      <c r="A119" s="7" t="s">
        <v>324</v>
      </c>
      <c r="B119" s="8" t="s">
        <v>889</v>
      </c>
      <c r="C119" s="8" t="s">
        <v>889</v>
      </c>
      <c r="D119" s="8" t="s">
        <v>888</v>
      </c>
    </row>
    <row r="120" spans="1:4">
      <c r="A120" s="7" t="s">
        <v>326</v>
      </c>
      <c r="B120" s="8" t="s">
        <v>889</v>
      </c>
      <c r="C120" s="8" t="s">
        <v>889</v>
      </c>
      <c r="D120" s="8" t="s">
        <v>889</v>
      </c>
    </row>
    <row r="121" spans="1:4">
      <c r="A121" s="7" t="s">
        <v>327</v>
      </c>
      <c r="B121" s="8" t="s">
        <v>889</v>
      </c>
      <c r="C121" s="8" t="s">
        <v>889</v>
      </c>
      <c r="D121" s="8" t="s">
        <v>889</v>
      </c>
    </row>
    <row r="122" spans="1:4">
      <c r="A122" s="7" t="s">
        <v>330</v>
      </c>
      <c r="B122" s="8" t="s">
        <v>889</v>
      </c>
      <c r="C122" s="8" t="s">
        <v>889</v>
      </c>
      <c r="D122" s="8" t="s">
        <v>889</v>
      </c>
    </row>
    <row r="123" spans="1:4">
      <c r="A123" s="7" t="s">
        <v>333</v>
      </c>
      <c r="B123" s="8" t="s">
        <v>889</v>
      </c>
      <c r="C123" s="8" t="s">
        <v>889</v>
      </c>
      <c r="D123" s="8" t="s">
        <v>889</v>
      </c>
    </row>
    <row r="124" spans="1:4">
      <c r="A124" s="7" t="s">
        <v>342</v>
      </c>
      <c r="B124" s="8" t="s">
        <v>889</v>
      </c>
      <c r="C124" s="8" t="s">
        <v>889</v>
      </c>
      <c r="D124" s="8" t="s">
        <v>890</v>
      </c>
    </row>
    <row r="125" spans="1:4">
      <c r="A125" s="7" t="s">
        <v>344</v>
      </c>
      <c r="B125" s="8" t="s">
        <v>890</v>
      </c>
      <c r="C125" s="8" t="s">
        <v>889</v>
      </c>
      <c r="D125" s="8" t="s">
        <v>889</v>
      </c>
    </row>
    <row r="126" spans="1:4">
      <c r="A126" s="7" t="s">
        <v>346</v>
      </c>
      <c r="B126" s="8" t="s">
        <v>889</v>
      </c>
      <c r="C126" s="8" t="s">
        <v>889</v>
      </c>
      <c r="D126" s="8" t="s">
        <v>889</v>
      </c>
    </row>
    <row r="127" spans="1:4">
      <c r="A127" s="7" t="s">
        <v>347</v>
      </c>
      <c r="B127" s="8" t="s">
        <v>889</v>
      </c>
      <c r="C127" s="8" t="s">
        <v>889</v>
      </c>
      <c r="D127" s="8" t="s">
        <v>890</v>
      </c>
    </row>
    <row r="128" spans="1:4">
      <c r="A128" s="7" t="s">
        <v>349</v>
      </c>
      <c r="B128" s="8" t="s">
        <v>888</v>
      </c>
      <c r="C128" s="8" t="s">
        <v>889</v>
      </c>
      <c r="D128" s="8" t="s">
        <v>890</v>
      </c>
    </row>
    <row r="129" spans="1:4">
      <c r="A129" s="7" t="s">
        <v>350</v>
      </c>
      <c r="B129" s="8" t="s">
        <v>889</v>
      </c>
      <c r="C129" s="8" t="s">
        <v>889</v>
      </c>
      <c r="D129" s="8" t="s">
        <v>889</v>
      </c>
    </row>
    <row r="130" spans="1:4">
      <c r="A130" s="7" t="s">
        <v>353</v>
      </c>
      <c r="B130" s="8" t="s">
        <v>889</v>
      </c>
      <c r="C130" s="8" t="s">
        <v>889</v>
      </c>
      <c r="D130" s="8" t="s">
        <v>889</v>
      </c>
    </row>
    <row r="131" spans="1:4">
      <c r="A131" s="7" t="s">
        <v>365</v>
      </c>
      <c r="B131" s="8" t="s">
        <v>889</v>
      </c>
      <c r="C131" s="8" t="s">
        <v>889</v>
      </c>
      <c r="D131" s="8" t="s">
        <v>890</v>
      </c>
    </row>
    <row r="132" spans="1:4">
      <c r="A132" s="7" t="s">
        <v>380</v>
      </c>
      <c r="B132" s="8" t="s">
        <v>889</v>
      </c>
      <c r="C132" s="8" t="s">
        <v>889</v>
      </c>
      <c r="D132" s="8" t="s">
        <v>890</v>
      </c>
    </row>
    <row r="133" spans="1:4">
      <c r="A133" s="7" t="s">
        <v>455</v>
      </c>
      <c r="B133" s="8" t="s">
        <v>889</v>
      </c>
      <c r="C133" s="8" t="s">
        <v>889</v>
      </c>
      <c r="D133" s="8" t="s">
        <v>889</v>
      </c>
    </row>
    <row r="134" spans="1:4">
      <c r="A134" s="7" t="s">
        <v>458</v>
      </c>
      <c r="B134" s="8" t="s">
        <v>889</v>
      </c>
      <c r="C134" s="8" t="s">
        <v>889</v>
      </c>
      <c r="D134" s="8" t="s">
        <v>889</v>
      </c>
    </row>
    <row r="135" spans="1:4">
      <c r="A135" s="7" t="s">
        <v>467</v>
      </c>
      <c r="B135" s="8" t="s">
        <v>889</v>
      </c>
      <c r="C135" s="8" t="s">
        <v>889</v>
      </c>
      <c r="D135" s="8" t="s">
        <v>889</v>
      </c>
    </row>
    <row r="136" spans="1:4">
      <c r="A136" s="7" t="s">
        <v>468</v>
      </c>
      <c r="B136" s="8" t="s">
        <v>889</v>
      </c>
      <c r="C136" s="8" t="s">
        <v>889</v>
      </c>
      <c r="D136" s="8" t="s">
        <v>890</v>
      </c>
    </row>
    <row r="137" spans="1:4">
      <c r="A137" s="7" t="s">
        <v>475</v>
      </c>
      <c r="B137" s="8" t="s">
        <v>889</v>
      </c>
      <c r="C137" s="8" t="s">
        <v>889</v>
      </c>
      <c r="D137" s="8" t="s">
        <v>889</v>
      </c>
    </row>
    <row r="138" spans="1:4">
      <c r="A138" s="7" t="s">
        <v>487</v>
      </c>
      <c r="B138" s="8" t="s">
        <v>888</v>
      </c>
      <c r="C138" s="8" t="s">
        <v>889</v>
      </c>
      <c r="D138" s="8" t="s">
        <v>888</v>
      </c>
    </row>
    <row r="139" spans="1:4">
      <c r="A139" s="7" t="s">
        <v>503</v>
      </c>
      <c r="B139" s="8" t="s">
        <v>889</v>
      </c>
      <c r="C139" s="8" t="s">
        <v>889</v>
      </c>
      <c r="D139" s="8" t="s">
        <v>889</v>
      </c>
    </row>
    <row r="140" spans="1:4">
      <c r="A140" s="7" t="s">
        <v>1</v>
      </c>
      <c r="B140" s="8" t="s">
        <v>888</v>
      </c>
      <c r="C140" s="8" t="s">
        <v>890</v>
      </c>
      <c r="D140" s="8" t="s">
        <v>888</v>
      </c>
    </row>
    <row r="141" spans="1:4">
      <c r="A141" s="7" t="s">
        <v>2</v>
      </c>
      <c r="B141" s="8" t="s">
        <v>890</v>
      </c>
      <c r="C141" s="8" t="s">
        <v>890</v>
      </c>
      <c r="D141" s="8" t="s">
        <v>890</v>
      </c>
    </row>
    <row r="142" spans="1:4">
      <c r="A142" s="7" t="s">
        <v>3</v>
      </c>
      <c r="B142" s="8" t="s">
        <v>889</v>
      </c>
      <c r="C142" s="8" t="s">
        <v>890</v>
      </c>
      <c r="D142" s="8" t="s">
        <v>889</v>
      </c>
    </row>
    <row r="143" spans="1:4">
      <c r="A143" s="7" t="s">
        <v>4</v>
      </c>
      <c r="B143" s="8" t="s">
        <v>888</v>
      </c>
      <c r="C143" s="8" t="s">
        <v>890</v>
      </c>
      <c r="D143" s="8" t="s">
        <v>888</v>
      </c>
    </row>
    <row r="144" spans="1:4">
      <c r="A144" s="7" t="s">
        <v>5</v>
      </c>
      <c r="B144" s="8" t="s">
        <v>888</v>
      </c>
      <c r="C144" s="8" t="s">
        <v>890</v>
      </c>
      <c r="D144" s="8" t="s">
        <v>889</v>
      </c>
    </row>
    <row r="145" spans="1:4">
      <c r="A145" s="7" t="s">
        <v>7</v>
      </c>
      <c r="B145" s="8" t="s">
        <v>889</v>
      </c>
      <c r="C145" s="8" t="s">
        <v>890</v>
      </c>
      <c r="D145" s="8" t="s">
        <v>889</v>
      </c>
    </row>
    <row r="146" spans="1:4">
      <c r="A146" s="7" t="s">
        <v>8</v>
      </c>
      <c r="B146" s="8" t="s">
        <v>889</v>
      </c>
      <c r="C146" s="8" t="s">
        <v>890</v>
      </c>
      <c r="D146" s="8" t="s">
        <v>889</v>
      </c>
    </row>
    <row r="147" spans="1:4">
      <c r="A147" s="7" t="s">
        <v>427</v>
      </c>
      <c r="B147" s="8" t="s">
        <v>890</v>
      </c>
      <c r="C147" s="8" t="s">
        <v>890</v>
      </c>
      <c r="D147" s="8" t="s">
        <v>890</v>
      </c>
    </row>
    <row r="148" spans="1:4">
      <c r="A148" s="7" t="s">
        <v>10</v>
      </c>
      <c r="B148" s="8" t="s">
        <v>888</v>
      </c>
      <c r="C148" s="8" t="s">
        <v>890</v>
      </c>
      <c r="D148" s="8" t="s">
        <v>889</v>
      </c>
    </row>
    <row r="149" spans="1:4">
      <c r="A149" s="7" t="s">
        <v>11</v>
      </c>
      <c r="B149" s="8" t="s">
        <v>889</v>
      </c>
      <c r="C149" s="8" t="s">
        <v>890</v>
      </c>
      <c r="D149" s="8" t="s">
        <v>889</v>
      </c>
    </row>
    <row r="150" spans="1:4">
      <c r="A150" s="7" t="s">
        <v>12</v>
      </c>
      <c r="B150" s="8" t="s">
        <v>889</v>
      </c>
      <c r="C150" s="8" t="s">
        <v>890</v>
      </c>
      <c r="D150" s="8" t="s">
        <v>890</v>
      </c>
    </row>
    <row r="151" spans="1:4">
      <c r="A151" s="7" t="s">
        <v>13</v>
      </c>
      <c r="B151" s="8" t="s">
        <v>888</v>
      </c>
      <c r="C151" s="8" t="s">
        <v>890</v>
      </c>
      <c r="D151" s="8" t="s">
        <v>888</v>
      </c>
    </row>
    <row r="152" spans="1:4">
      <c r="A152" s="7" t="s">
        <v>14</v>
      </c>
      <c r="B152" s="8" t="s">
        <v>888</v>
      </c>
      <c r="C152" s="8" t="s">
        <v>890</v>
      </c>
      <c r="D152" s="8" t="s">
        <v>888</v>
      </c>
    </row>
    <row r="153" spans="1:4">
      <c r="A153" s="7" t="s">
        <v>15</v>
      </c>
      <c r="B153" s="8" t="s">
        <v>889</v>
      </c>
      <c r="C153" s="8" t="s">
        <v>890</v>
      </c>
      <c r="D153" s="8" t="s">
        <v>889</v>
      </c>
    </row>
    <row r="154" spans="1:4">
      <c r="A154" s="7" t="s">
        <v>16</v>
      </c>
      <c r="B154" s="8" t="s">
        <v>889</v>
      </c>
      <c r="C154" s="8" t="s">
        <v>890</v>
      </c>
      <c r="D154" s="8" t="s">
        <v>890</v>
      </c>
    </row>
    <row r="155" spans="1:4">
      <c r="A155" s="7" t="s">
        <v>17</v>
      </c>
      <c r="B155" s="8" t="s">
        <v>889</v>
      </c>
      <c r="C155" s="8" t="s">
        <v>890</v>
      </c>
      <c r="D155" s="8" t="s">
        <v>889</v>
      </c>
    </row>
    <row r="156" spans="1:4">
      <c r="A156" s="7" t="s">
        <v>18</v>
      </c>
      <c r="B156" s="8" t="s">
        <v>889</v>
      </c>
      <c r="C156" s="8" t="s">
        <v>890</v>
      </c>
      <c r="D156" s="8" t="s">
        <v>889</v>
      </c>
    </row>
    <row r="157" spans="1:4">
      <c r="A157" s="7" t="s">
        <v>20</v>
      </c>
      <c r="B157" s="8" t="s">
        <v>889</v>
      </c>
      <c r="C157" s="8" t="s">
        <v>890</v>
      </c>
      <c r="D157" s="8" t="s">
        <v>889</v>
      </c>
    </row>
    <row r="158" spans="1:4">
      <c r="A158" s="7" t="s">
        <v>21</v>
      </c>
      <c r="B158" s="8" t="s">
        <v>889</v>
      </c>
      <c r="C158" s="8" t="s">
        <v>890</v>
      </c>
      <c r="D158" s="8" t="s">
        <v>889</v>
      </c>
    </row>
    <row r="159" spans="1:4">
      <c r="A159" s="7" t="s">
        <v>23</v>
      </c>
      <c r="B159" s="8" t="s">
        <v>888</v>
      </c>
      <c r="C159" s="8" t="s">
        <v>890</v>
      </c>
      <c r="D159" s="8" t="s">
        <v>890</v>
      </c>
    </row>
    <row r="160" spans="1:4">
      <c r="A160" s="7" t="s">
        <v>24</v>
      </c>
      <c r="B160" s="8" t="s">
        <v>889</v>
      </c>
      <c r="C160" s="8" t="s">
        <v>890</v>
      </c>
      <c r="D160" s="8" t="s">
        <v>889</v>
      </c>
    </row>
    <row r="161" spans="1:4">
      <c r="A161" s="7" t="s">
        <v>428</v>
      </c>
      <c r="B161" s="8" t="s">
        <v>889</v>
      </c>
      <c r="C161" s="8" t="s">
        <v>890</v>
      </c>
      <c r="D161" s="8" t="s">
        <v>889</v>
      </c>
    </row>
    <row r="162" spans="1:4">
      <c r="A162" s="7" t="s">
        <v>25</v>
      </c>
      <c r="B162" s="8" t="s">
        <v>889</v>
      </c>
      <c r="C162" s="8" t="s">
        <v>890</v>
      </c>
      <c r="D162" s="8" t="s">
        <v>889</v>
      </c>
    </row>
    <row r="163" spans="1:4">
      <c r="A163" s="7" t="s">
        <v>429</v>
      </c>
      <c r="B163" s="8" t="s">
        <v>889</v>
      </c>
      <c r="C163" s="8" t="s">
        <v>890</v>
      </c>
      <c r="D163" s="8" t="s">
        <v>890</v>
      </c>
    </row>
    <row r="164" spans="1:4">
      <c r="A164" s="7" t="s">
        <v>26</v>
      </c>
      <c r="B164" s="8" t="s">
        <v>889</v>
      </c>
      <c r="C164" s="8" t="s">
        <v>890</v>
      </c>
      <c r="D164" s="8" t="s">
        <v>889</v>
      </c>
    </row>
    <row r="165" spans="1:4">
      <c r="A165" s="7" t="s">
        <v>28</v>
      </c>
      <c r="B165" s="8" t="s">
        <v>888</v>
      </c>
      <c r="C165" s="8" t="s">
        <v>890</v>
      </c>
      <c r="D165" s="8" t="s">
        <v>888</v>
      </c>
    </row>
    <row r="166" spans="1:4">
      <c r="A166" s="7" t="s">
        <v>405</v>
      </c>
      <c r="B166" s="8" t="s">
        <v>888</v>
      </c>
      <c r="C166" s="8" t="s">
        <v>890</v>
      </c>
      <c r="D166" s="8" t="s">
        <v>888</v>
      </c>
    </row>
    <row r="167" spans="1:4">
      <c r="A167" s="7" t="s">
        <v>411</v>
      </c>
      <c r="B167" s="8" t="s">
        <v>889</v>
      </c>
      <c r="C167" s="8" t="s">
        <v>890</v>
      </c>
      <c r="D167" s="8" t="s">
        <v>890</v>
      </c>
    </row>
    <row r="168" spans="1:4">
      <c r="A168" s="7" t="s">
        <v>30</v>
      </c>
      <c r="B168" s="8" t="s">
        <v>889</v>
      </c>
      <c r="C168" s="8" t="s">
        <v>890</v>
      </c>
      <c r="D168" s="8" t="s">
        <v>889</v>
      </c>
    </row>
    <row r="169" spans="1:4">
      <c r="A169" s="7" t="s">
        <v>31</v>
      </c>
      <c r="B169" s="8" t="s">
        <v>889</v>
      </c>
      <c r="C169" s="8" t="s">
        <v>890</v>
      </c>
      <c r="D169" s="8" t="s">
        <v>889</v>
      </c>
    </row>
    <row r="170" spans="1:4">
      <c r="A170" s="7" t="s">
        <v>34</v>
      </c>
      <c r="B170" s="8" t="s">
        <v>890</v>
      </c>
      <c r="C170" s="8" t="s">
        <v>890</v>
      </c>
      <c r="D170" s="8" t="s">
        <v>888</v>
      </c>
    </row>
    <row r="171" spans="1:4">
      <c r="A171" s="7" t="s">
        <v>35</v>
      </c>
      <c r="B171" s="8" t="s">
        <v>888</v>
      </c>
      <c r="C171" s="8" t="s">
        <v>890</v>
      </c>
      <c r="D171" s="8" t="s">
        <v>889</v>
      </c>
    </row>
    <row r="172" spans="1:4">
      <c r="A172" s="7" t="s">
        <v>37</v>
      </c>
      <c r="B172" s="8" t="s">
        <v>889</v>
      </c>
      <c r="C172" s="8" t="s">
        <v>890</v>
      </c>
      <c r="D172" s="8" t="s">
        <v>889</v>
      </c>
    </row>
    <row r="173" spans="1:4">
      <c r="A173" s="7" t="s">
        <v>417</v>
      </c>
      <c r="B173" s="8" t="s">
        <v>889</v>
      </c>
      <c r="C173" s="8" t="s">
        <v>890</v>
      </c>
      <c r="D173" s="8" t="s">
        <v>889</v>
      </c>
    </row>
    <row r="174" spans="1:4">
      <c r="A174" s="7" t="s">
        <v>40</v>
      </c>
      <c r="B174" s="8" t="s">
        <v>888</v>
      </c>
      <c r="C174" s="8" t="s">
        <v>890</v>
      </c>
      <c r="D174" s="8" t="s">
        <v>888</v>
      </c>
    </row>
    <row r="175" spans="1:4">
      <c r="A175" s="7" t="s">
        <v>431</v>
      </c>
      <c r="B175" s="8" t="s">
        <v>889</v>
      </c>
      <c r="C175" s="8" t="s">
        <v>890</v>
      </c>
      <c r="D175" s="8" t="s">
        <v>889</v>
      </c>
    </row>
    <row r="176" spans="1:4">
      <c r="A176" s="7" t="s">
        <v>41</v>
      </c>
      <c r="B176" s="8" t="s">
        <v>889</v>
      </c>
      <c r="C176" s="8" t="s">
        <v>890</v>
      </c>
      <c r="D176" s="8" t="s">
        <v>889</v>
      </c>
    </row>
    <row r="177" spans="1:4">
      <c r="A177" s="7" t="s">
        <v>42</v>
      </c>
      <c r="B177" s="8" t="s">
        <v>889</v>
      </c>
      <c r="C177" s="8" t="s">
        <v>890</v>
      </c>
      <c r="D177" s="8" t="s">
        <v>889</v>
      </c>
    </row>
    <row r="178" spans="1:4">
      <c r="A178" s="7" t="s">
        <v>43</v>
      </c>
      <c r="B178" s="8" t="s">
        <v>889</v>
      </c>
      <c r="C178" s="8" t="s">
        <v>890</v>
      </c>
      <c r="D178" s="8" t="s">
        <v>889</v>
      </c>
    </row>
    <row r="179" spans="1:4">
      <c r="A179" s="7" t="s">
        <v>44</v>
      </c>
      <c r="B179" s="8" t="s">
        <v>888</v>
      </c>
      <c r="C179" s="8" t="s">
        <v>890</v>
      </c>
      <c r="D179" s="8" t="s">
        <v>888</v>
      </c>
    </row>
    <row r="180" spans="1:4">
      <c r="A180" s="7" t="s">
        <v>422</v>
      </c>
      <c r="B180" s="8" t="s">
        <v>889</v>
      </c>
      <c r="C180" s="8" t="s">
        <v>890</v>
      </c>
      <c r="D180" s="8" t="s">
        <v>889</v>
      </c>
    </row>
    <row r="181" spans="1:4">
      <c r="A181" s="7" t="s">
        <v>892</v>
      </c>
      <c r="B181" s="8" t="s">
        <v>889</v>
      </c>
      <c r="C181" s="8" t="s">
        <v>890</v>
      </c>
      <c r="D181" s="8" t="s">
        <v>890</v>
      </c>
    </row>
    <row r="182" spans="1:4">
      <c r="A182" s="7" t="s">
        <v>383</v>
      </c>
      <c r="B182" s="8" t="s">
        <v>888</v>
      </c>
      <c r="C182" s="8" t="s">
        <v>890</v>
      </c>
      <c r="D182" s="8" t="s">
        <v>890</v>
      </c>
    </row>
    <row r="183" spans="1:4">
      <c r="A183" s="7" t="s">
        <v>47</v>
      </c>
      <c r="B183" s="8" t="s">
        <v>888</v>
      </c>
      <c r="C183" s="8" t="s">
        <v>890</v>
      </c>
      <c r="D183" s="8" t="s">
        <v>890</v>
      </c>
    </row>
    <row r="184" spans="1:4">
      <c r="A184" s="7" t="s">
        <v>48</v>
      </c>
      <c r="B184" s="8" t="s">
        <v>889</v>
      </c>
      <c r="C184" s="8" t="s">
        <v>890</v>
      </c>
      <c r="D184" s="8" t="s">
        <v>890</v>
      </c>
    </row>
    <row r="185" spans="1:4">
      <c r="A185" s="7" t="s">
        <v>51</v>
      </c>
      <c r="B185" s="8" t="s">
        <v>889</v>
      </c>
      <c r="C185" s="8" t="s">
        <v>890</v>
      </c>
      <c r="D185" s="8" t="s">
        <v>889</v>
      </c>
    </row>
    <row r="186" spans="1:4">
      <c r="A186" s="7" t="s">
        <v>389</v>
      </c>
      <c r="B186" s="8" t="s">
        <v>889</v>
      </c>
      <c r="C186" s="8" t="s">
        <v>890</v>
      </c>
      <c r="D186" s="8" t="s">
        <v>889</v>
      </c>
    </row>
    <row r="187" spans="1:4">
      <c r="A187" s="7" t="s">
        <v>55</v>
      </c>
      <c r="B187" s="8" t="s">
        <v>889</v>
      </c>
      <c r="C187" s="8" t="s">
        <v>890</v>
      </c>
      <c r="D187" s="8" t="s">
        <v>889</v>
      </c>
    </row>
    <row r="188" spans="1:4">
      <c r="A188" s="7" t="s">
        <v>56</v>
      </c>
      <c r="B188" s="8" t="s">
        <v>889</v>
      </c>
      <c r="C188" s="8" t="s">
        <v>890</v>
      </c>
      <c r="D188" s="8" t="s">
        <v>889</v>
      </c>
    </row>
    <row r="189" spans="1:4">
      <c r="A189" s="7" t="s">
        <v>57</v>
      </c>
      <c r="B189" s="8" t="s">
        <v>889</v>
      </c>
      <c r="C189" s="8" t="s">
        <v>890</v>
      </c>
      <c r="D189" s="8" t="s">
        <v>889</v>
      </c>
    </row>
    <row r="190" spans="1:4">
      <c r="A190" s="7" t="s">
        <v>58</v>
      </c>
      <c r="B190" s="8" t="s">
        <v>888</v>
      </c>
      <c r="C190" s="8" t="s">
        <v>890</v>
      </c>
      <c r="D190" s="8" t="s">
        <v>888</v>
      </c>
    </row>
    <row r="191" spans="1:4">
      <c r="A191" s="7" t="s">
        <v>60</v>
      </c>
      <c r="B191" s="8" t="s">
        <v>889</v>
      </c>
      <c r="C191" s="8" t="s">
        <v>890</v>
      </c>
      <c r="D191" s="8" t="s">
        <v>889</v>
      </c>
    </row>
    <row r="192" spans="1:4">
      <c r="A192" s="7" t="s">
        <v>61</v>
      </c>
      <c r="B192" s="8" t="s">
        <v>889</v>
      </c>
      <c r="C192" s="8" t="s">
        <v>890</v>
      </c>
      <c r="D192" s="8" t="s">
        <v>889</v>
      </c>
    </row>
    <row r="193" spans="1:4">
      <c r="A193" s="7" t="s">
        <v>62</v>
      </c>
      <c r="B193" s="8" t="s">
        <v>888</v>
      </c>
      <c r="C193" s="8" t="s">
        <v>890</v>
      </c>
      <c r="D193" s="8" t="s">
        <v>890</v>
      </c>
    </row>
    <row r="194" spans="1:4">
      <c r="A194" s="7" t="s">
        <v>63</v>
      </c>
      <c r="B194" s="8" t="s">
        <v>888</v>
      </c>
      <c r="C194" s="8" t="s">
        <v>890</v>
      </c>
      <c r="D194" s="8" t="s">
        <v>888</v>
      </c>
    </row>
    <row r="195" spans="1:4">
      <c r="A195" s="7" t="s">
        <v>394</v>
      </c>
      <c r="B195" s="8" t="s">
        <v>889</v>
      </c>
      <c r="C195" s="8" t="s">
        <v>890</v>
      </c>
      <c r="D195" s="8" t="s">
        <v>889</v>
      </c>
    </row>
    <row r="196" spans="1:4">
      <c r="A196" s="7" t="s">
        <v>66</v>
      </c>
      <c r="B196" s="8" t="s">
        <v>888</v>
      </c>
      <c r="C196" s="8" t="s">
        <v>890</v>
      </c>
      <c r="D196" s="8" t="s">
        <v>890</v>
      </c>
    </row>
    <row r="197" spans="1:4">
      <c r="A197" s="7" t="s">
        <v>74</v>
      </c>
      <c r="B197" s="8" t="s">
        <v>890</v>
      </c>
      <c r="C197" s="8" t="s">
        <v>890</v>
      </c>
      <c r="D197" s="8" t="s">
        <v>888</v>
      </c>
    </row>
    <row r="198" spans="1:4">
      <c r="A198" s="7" t="s">
        <v>70</v>
      </c>
      <c r="B198" s="8" t="s">
        <v>889</v>
      </c>
      <c r="C198" s="8" t="s">
        <v>890</v>
      </c>
      <c r="D198" s="8" t="s">
        <v>888</v>
      </c>
    </row>
    <row r="199" spans="1:4">
      <c r="A199" s="7" t="s">
        <v>71</v>
      </c>
      <c r="B199" s="8" t="s">
        <v>889</v>
      </c>
      <c r="C199" s="8" t="s">
        <v>890</v>
      </c>
      <c r="D199" s="8" t="s">
        <v>889</v>
      </c>
    </row>
    <row r="200" spans="1:4">
      <c r="A200" s="7" t="s">
        <v>72</v>
      </c>
      <c r="B200" s="8" t="s">
        <v>889</v>
      </c>
      <c r="C200" s="8" t="s">
        <v>890</v>
      </c>
      <c r="D200" s="8" t="s">
        <v>889</v>
      </c>
    </row>
    <row r="201" spans="1:4">
      <c r="A201" s="7" t="s">
        <v>73</v>
      </c>
      <c r="B201" s="8" t="s">
        <v>889</v>
      </c>
      <c r="C201" s="8" t="s">
        <v>890</v>
      </c>
      <c r="D201" s="8" t="s">
        <v>889</v>
      </c>
    </row>
    <row r="202" spans="1:4">
      <c r="A202" s="7" t="s">
        <v>75</v>
      </c>
      <c r="B202" s="8" t="s">
        <v>889</v>
      </c>
      <c r="C202" s="8" t="s">
        <v>890</v>
      </c>
      <c r="D202" s="8" t="s">
        <v>889</v>
      </c>
    </row>
    <row r="203" spans="1:4">
      <c r="A203" s="7" t="s">
        <v>76</v>
      </c>
      <c r="B203" s="8" t="s">
        <v>889</v>
      </c>
      <c r="C203" s="8" t="s">
        <v>890</v>
      </c>
      <c r="D203" s="8" t="s">
        <v>889</v>
      </c>
    </row>
    <row r="204" spans="1:4">
      <c r="A204" s="7" t="s">
        <v>77</v>
      </c>
      <c r="B204" s="8" t="s">
        <v>889</v>
      </c>
      <c r="C204" s="8" t="s">
        <v>890</v>
      </c>
      <c r="D204" s="8" t="s">
        <v>889</v>
      </c>
    </row>
    <row r="205" spans="1:4">
      <c r="A205" s="7" t="s">
        <v>78</v>
      </c>
      <c r="B205" s="8" t="s">
        <v>889</v>
      </c>
      <c r="C205" s="8" t="s">
        <v>890</v>
      </c>
      <c r="D205" s="8" t="s">
        <v>889</v>
      </c>
    </row>
    <row r="206" spans="1:4">
      <c r="A206" s="7" t="s">
        <v>82</v>
      </c>
      <c r="B206" s="8" t="s">
        <v>888</v>
      </c>
      <c r="C206" s="8" t="s">
        <v>890</v>
      </c>
      <c r="D206" s="8" t="s">
        <v>888</v>
      </c>
    </row>
    <row r="207" spans="1:4">
      <c r="A207" s="7" t="s">
        <v>80</v>
      </c>
      <c r="B207" s="8" t="s">
        <v>889</v>
      </c>
      <c r="C207" s="8" t="s">
        <v>890</v>
      </c>
      <c r="D207" s="8" t="s">
        <v>889</v>
      </c>
    </row>
    <row r="208" spans="1:4">
      <c r="A208" s="7" t="s">
        <v>81</v>
      </c>
      <c r="B208" s="8" t="s">
        <v>889</v>
      </c>
      <c r="C208" s="8" t="s">
        <v>890</v>
      </c>
      <c r="D208" s="8" t="s">
        <v>889</v>
      </c>
    </row>
    <row r="209" spans="1:4">
      <c r="A209" s="7" t="s">
        <v>83</v>
      </c>
      <c r="B209" s="8" t="s">
        <v>889</v>
      </c>
      <c r="C209" s="8" t="s">
        <v>890</v>
      </c>
      <c r="D209" s="8" t="s">
        <v>889</v>
      </c>
    </row>
    <row r="210" spans="1:4">
      <c r="A210" s="7" t="s">
        <v>84</v>
      </c>
      <c r="B210" s="8" t="s">
        <v>889</v>
      </c>
      <c r="C210" s="8" t="s">
        <v>890</v>
      </c>
      <c r="D210" s="8" t="s">
        <v>889</v>
      </c>
    </row>
    <row r="211" spans="1:4">
      <c r="A211" s="7" t="s">
        <v>85</v>
      </c>
      <c r="B211" s="8" t="s">
        <v>889</v>
      </c>
      <c r="C211" s="8" t="s">
        <v>890</v>
      </c>
      <c r="D211" s="8" t="s">
        <v>890</v>
      </c>
    </row>
    <row r="212" spans="1:4">
      <c r="A212" s="7" t="s">
        <v>412</v>
      </c>
      <c r="B212" s="8" t="s">
        <v>888</v>
      </c>
      <c r="C212" s="8" t="s">
        <v>890</v>
      </c>
      <c r="D212" s="8" t="s">
        <v>888</v>
      </c>
    </row>
    <row r="213" spans="1:4">
      <c r="A213" s="7" t="s">
        <v>86</v>
      </c>
      <c r="B213" s="8" t="s">
        <v>890</v>
      </c>
      <c r="C213" s="8" t="s">
        <v>890</v>
      </c>
      <c r="D213" s="8" t="s">
        <v>890</v>
      </c>
    </row>
    <row r="214" spans="1:4">
      <c r="A214" s="7" t="s">
        <v>87</v>
      </c>
      <c r="B214" s="8" t="s">
        <v>888</v>
      </c>
      <c r="C214" s="8" t="s">
        <v>890</v>
      </c>
      <c r="D214" s="8" t="s">
        <v>888</v>
      </c>
    </row>
    <row r="215" spans="1:4">
      <c r="A215" s="7" t="s">
        <v>88</v>
      </c>
      <c r="B215" s="8" t="s">
        <v>888</v>
      </c>
      <c r="C215" s="8" t="s">
        <v>890</v>
      </c>
      <c r="D215" s="8" t="s">
        <v>888</v>
      </c>
    </row>
    <row r="216" spans="1:4">
      <c r="A216" s="7" t="s">
        <v>89</v>
      </c>
      <c r="B216" s="8" t="s">
        <v>888</v>
      </c>
      <c r="C216" s="8" t="s">
        <v>890</v>
      </c>
      <c r="D216" s="8" t="s">
        <v>890</v>
      </c>
    </row>
    <row r="217" spans="1:4">
      <c r="A217" s="7" t="s">
        <v>91</v>
      </c>
      <c r="B217" s="8" t="s">
        <v>889</v>
      </c>
      <c r="C217" s="8" t="s">
        <v>890</v>
      </c>
      <c r="D217" s="8" t="s">
        <v>889</v>
      </c>
    </row>
    <row r="218" spans="1:4">
      <c r="A218" s="7" t="s">
        <v>95</v>
      </c>
      <c r="B218" s="8" t="s">
        <v>888</v>
      </c>
      <c r="C218" s="8" t="s">
        <v>890</v>
      </c>
      <c r="D218" s="8" t="s">
        <v>890</v>
      </c>
    </row>
    <row r="219" spans="1:4">
      <c r="A219" s="7" t="s">
        <v>94</v>
      </c>
      <c r="B219" s="8" t="s">
        <v>889</v>
      </c>
      <c r="C219" s="8" t="s">
        <v>890</v>
      </c>
      <c r="D219" s="8" t="s">
        <v>890</v>
      </c>
    </row>
    <row r="220" spans="1:4">
      <c r="A220" s="7" t="s">
        <v>96</v>
      </c>
      <c r="B220" s="8" t="s">
        <v>888</v>
      </c>
      <c r="C220" s="8" t="s">
        <v>890</v>
      </c>
      <c r="D220" s="8" t="s">
        <v>888</v>
      </c>
    </row>
    <row r="221" spans="1:4">
      <c r="A221" s="7" t="s">
        <v>418</v>
      </c>
      <c r="B221" s="8" t="s">
        <v>889</v>
      </c>
      <c r="C221" s="8" t="s">
        <v>890</v>
      </c>
      <c r="D221" s="8" t="s">
        <v>889</v>
      </c>
    </row>
    <row r="222" spans="1:4">
      <c r="A222" s="7" t="s">
        <v>98</v>
      </c>
      <c r="B222" s="8" t="s">
        <v>889</v>
      </c>
      <c r="C222" s="8" t="s">
        <v>890</v>
      </c>
      <c r="D222" s="8" t="s">
        <v>889</v>
      </c>
    </row>
    <row r="223" spans="1:4">
      <c r="A223" s="7" t="s">
        <v>407</v>
      </c>
      <c r="B223" s="8" t="s">
        <v>889</v>
      </c>
      <c r="C223" s="8" t="s">
        <v>890</v>
      </c>
      <c r="D223" s="8" t="s">
        <v>889</v>
      </c>
    </row>
    <row r="224" spans="1:4">
      <c r="A224" s="7" t="s">
        <v>99</v>
      </c>
      <c r="B224" s="8" t="s">
        <v>888</v>
      </c>
      <c r="C224" s="8" t="s">
        <v>890</v>
      </c>
      <c r="D224" s="8" t="s">
        <v>889</v>
      </c>
    </row>
    <row r="225" spans="1:4">
      <c r="A225" s="7" t="s">
        <v>413</v>
      </c>
      <c r="B225" s="8" t="s">
        <v>889</v>
      </c>
      <c r="C225" s="8" t="s">
        <v>890</v>
      </c>
      <c r="D225" s="8" t="s">
        <v>889</v>
      </c>
    </row>
    <row r="226" spans="1:4">
      <c r="A226" s="7" t="s">
        <v>390</v>
      </c>
      <c r="B226" s="8" t="s">
        <v>889</v>
      </c>
      <c r="C226" s="8" t="s">
        <v>890</v>
      </c>
      <c r="D226" s="8" t="s">
        <v>889</v>
      </c>
    </row>
    <row r="227" spans="1:4">
      <c r="A227" s="7" t="s">
        <v>395</v>
      </c>
      <c r="B227" s="8" t="s">
        <v>890</v>
      </c>
      <c r="C227" s="8" t="s">
        <v>890</v>
      </c>
      <c r="D227" s="8" t="s">
        <v>890</v>
      </c>
    </row>
    <row r="228" spans="1:4">
      <c r="A228" s="7" t="s">
        <v>435</v>
      </c>
      <c r="B228" s="8" t="s">
        <v>889</v>
      </c>
      <c r="C228" s="8" t="s">
        <v>890</v>
      </c>
      <c r="D228" s="8" t="s">
        <v>889</v>
      </c>
    </row>
    <row r="229" spans="1:4">
      <c r="A229" s="7" t="s">
        <v>401</v>
      </c>
      <c r="B229" s="8" t="s">
        <v>888</v>
      </c>
      <c r="C229" s="8" t="s">
        <v>890</v>
      </c>
      <c r="D229" s="8" t="s">
        <v>890</v>
      </c>
    </row>
    <row r="230" spans="1:4">
      <c r="A230" s="7" t="s">
        <v>100</v>
      </c>
      <c r="B230" s="8" t="s">
        <v>889</v>
      </c>
      <c r="C230" s="8" t="s">
        <v>890</v>
      </c>
      <c r="D230" s="8" t="s">
        <v>889</v>
      </c>
    </row>
    <row r="231" spans="1:4">
      <c r="A231" s="7" t="s">
        <v>101</v>
      </c>
      <c r="B231" s="8" t="s">
        <v>889</v>
      </c>
      <c r="C231" s="8" t="s">
        <v>890</v>
      </c>
      <c r="D231" s="8" t="s">
        <v>890</v>
      </c>
    </row>
    <row r="232" spans="1:4">
      <c r="A232" s="7" t="s">
        <v>419</v>
      </c>
      <c r="B232" s="8" t="s">
        <v>889</v>
      </c>
      <c r="C232" s="8" t="s">
        <v>890</v>
      </c>
      <c r="D232" s="8" t="s">
        <v>889</v>
      </c>
    </row>
    <row r="233" spans="1:4">
      <c r="A233" s="7" t="s">
        <v>102</v>
      </c>
      <c r="B233" s="8" t="s">
        <v>888</v>
      </c>
      <c r="C233" s="8" t="s">
        <v>890</v>
      </c>
      <c r="D233" s="8" t="s">
        <v>888</v>
      </c>
    </row>
    <row r="234" spans="1:4">
      <c r="A234" s="7" t="s">
        <v>104</v>
      </c>
      <c r="B234" s="8" t="s">
        <v>889</v>
      </c>
      <c r="C234" s="8" t="s">
        <v>890</v>
      </c>
      <c r="D234" s="8" t="s">
        <v>889</v>
      </c>
    </row>
    <row r="235" spans="1:4">
      <c r="A235" s="7" t="s">
        <v>109</v>
      </c>
      <c r="B235" s="8" t="s">
        <v>889</v>
      </c>
      <c r="C235" s="8" t="s">
        <v>890</v>
      </c>
      <c r="D235" s="8" t="s">
        <v>889</v>
      </c>
    </row>
    <row r="236" spans="1:4">
      <c r="A236" s="7" t="s">
        <v>105</v>
      </c>
      <c r="B236" s="8" t="s">
        <v>889</v>
      </c>
      <c r="C236" s="8" t="s">
        <v>890</v>
      </c>
      <c r="D236" s="8" t="s">
        <v>889</v>
      </c>
    </row>
    <row r="237" spans="1:4">
      <c r="A237" s="7" t="s">
        <v>437</v>
      </c>
      <c r="B237" s="8" t="s">
        <v>889</v>
      </c>
      <c r="C237" s="8" t="s">
        <v>890</v>
      </c>
      <c r="D237" s="8" t="s">
        <v>889</v>
      </c>
    </row>
    <row r="238" spans="1:4">
      <c r="A238" s="7" t="s">
        <v>107</v>
      </c>
      <c r="B238" s="8" t="s">
        <v>889</v>
      </c>
      <c r="C238" s="8" t="s">
        <v>890</v>
      </c>
      <c r="D238" s="8" t="s">
        <v>889</v>
      </c>
    </row>
    <row r="239" spans="1:4">
      <c r="A239" s="7" t="s">
        <v>424</v>
      </c>
      <c r="B239" s="8" t="s">
        <v>888</v>
      </c>
      <c r="C239" s="8" t="s">
        <v>890</v>
      </c>
      <c r="D239" s="8" t="s">
        <v>888</v>
      </c>
    </row>
    <row r="240" spans="1:4">
      <c r="A240" s="7" t="s">
        <v>110</v>
      </c>
      <c r="B240" s="8" t="s">
        <v>889</v>
      </c>
      <c r="C240" s="8" t="s">
        <v>890</v>
      </c>
      <c r="D240" s="8" t="s">
        <v>889</v>
      </c>
    </row>
    <row r="241" spans="1:4">
      <c r="A241" s="7" t="s">
        <v>111</v>
      </c>
      <c r="B241" s="8" t="s">
        <v>888</v>
      </c>
      <c r="C241" s="8" t="s">
        <v>890</v>
      </c>
      <c r="D241" s="8" t="s">
        <v>888</v>
      </c>
    </row>
    <row r="242" spans="1:4">
      <c r="A242" s="7" t="s">
        <v>385</v>
      </c>
      <c r="B242" s="8" t="s">
        <v>889</v>
      </c>
      <c r="C242" s="8" t="s">
        <v>890</v>
      </c>
      <c r="D242" s="8" t="s">
        <v>889</v>
      </c>
    </row>
    <row r="243" spans="1:4">
      <c r="A243" s="7" t="s">
        <v>112</v>
      </c>
      <c r="B243" s="8" t="s">
        <v>889</v>
      </c>
      <c r="C243" s="8" t="s">
        <v>890</v>
      </c>
      <c r="D243" s="8" t="s">
        <v>889</v>
      </c>
    </row>
    <row r="244" spans="1:4">
      <c r="A244" s="7" t="s">
        <v>391</v>
      </c>
      <c r="B244" s="8" t="s">
        <v>889</v>
      </c>
      <c r="C244" s="8" t="s">
        <v>890</v>
      </c>
      <c r="D244" s="8" t="s">
        <v>889</v>
      </c>
    </row>
    <row r="245" spans="1:4">
      <c r="A245" s="7" t="s">
        <v>396</v>
      </c>
      <c r="B245" s="8" t="s">
        <v>889</v>
      </c>
      <c r="C245" s="8" t="s">
        <v>890</v>
      </c>
      <c r="D245" s="8" t="s">
        <v>889</v>
      </c>
    </row>
    <row r="246" spans="1:4">
      <c r="A246" s="7" t="s">
        <v>115</v>
      </c>
      <c r="B246" s="8" t="s">
        <v>888</v>
      </c>
      <c r="C246" s="8" t="s">
        <v>890</v>
      </c>
      <c r="D246" s="8" t="s">
        <v>888</v>
      </c>
    </row>
    <row r="247" spans="1:4">
      <c r="A247" s="7" t="s">
        <v>117</v>
      </c>
      <c r="B247" s="8" t="s">
        <v>889</v>
      </c>
      <c r="C247" s="8" t="s">
        <v>890</v>
      </c>
      <c r="D247" s="8" t="s">
        <v>889</v>
      </c>
    </row>
    <row r="248" spans="1:4">
      <c r="A248" s="7" t="s">
        <v>120</v>
      </c>
      <c r="B248" s="8" t="s">
        <v>889</v>
      </c>
      <c r="C248" s="8" t="s">
        <v>890</v>
      </c>
      <c r="D248" s="8" t="s">
        <v>889</v>
      </c>
    </row>
    <row r="249" spans="1:4">
      <c r="A249" s="7" t="s">
        <v>402</v>
      </c>
      <c r="B249" s="8" t="s">
        <v>889</v>
      </c>
      <c r="C249" s="8" t="s">
        <v>890</v>
      </c>
      <c r="D249" s="8" t="s">
        <v>889</v>
      </c>
    </row>
    <row r="250" spans="1:4">
      <c r="A250" s="7" t="s">
        <v>119</v>
      </c>
      <c r="B250" s="8" t="s">
        <v>888</v>
      </c>
      <c r="C250" s="8" t="s">
        <v>890</v>
      </c>
      <c r="D250" s="8" t="s">
        <v>890</v>
      </c>
    </row>
    <row r="251" spans="1:4">
      <c r="A251" s="7" t="s">
        <v>121</v>
      </c>
      <c r="B251" s="8" t="s">
        <v>889</v>
      </c>
      <c r="C251" s="8" t="s">
        <v>890</v>
      </c>
      <c r="D251" s="8" t="s">
        <v>889</v>
      </c>
    </row>
    <row r="252" spans="1:4">
      <c r="A252" s="7" t="s">
        <v>123</v>
      </c>
      <c r="B252" s="8" t="s">
        <v>888</v>
      </c>
      <c r="C252" s="8" t="s">
        <v>890</v>
      </c>
      <c r="D252" s="8" t="s">
        <v>888</v>
      </c>
    </row>
    <row r="253" spans="1:4">
      <c r="A253" s="7" t="s">
        <v>124</v>
      </c>
      <c r="B253" s="8" t="s">
        <v>888</v>
      </c>
      <c r="C253" s="8" t="s">
        <v>890</v>
      </c>
      <c r="D253" s="8" t="s">
        <v>890</v>
      </c>
    </row>
    <row r="254" spans="1:4">
      <c r="A254" s="7" t="s">
        <v>125</v>
      </c>
      <c r="B254" s="8" t="s">
        <v>889</v>
      </c>
      <c r="C254" s="8" t="s">
        <v>890</v>
      </c>
      <c r="D254" s="8" t="s">
        <v>889</v>
      </c>
    </row>
    <row r="255" spans="1:4">
      <c r="A255" s="7" t="s">
        <v>126</v>
      </c>
      <c r="B255" s="8" t="s">
        <v>888</v>
      </c>
      <c r="C255" s="8" t="s">
        <v>890</v>
      </c>
      <c r="D255" s="8" t="s">
        <v>888</v>
      </c>
    </row>
    <row r="256" spans="1:4">
      <c r="A256" s="7" t="s">
        <v>420</v>
      </c>
      <c r="B256" s="8" t="s">
        <v>890</v>
      </c>
      <c r="C256" s="8" t="s">
        <v>890</v>
      </c>
      <c r="D256" s="8" t="s">
        <v>890</v>
      </c>
    </row>
    <row r="257" spans="1:4">
      <c r="A257" s="7" t="s">
        <v>408</v>
      </c>
      <c r="B257" s="8" t="s">
        <v>889</v>
      </c>
      <c r="C257" s="8" t="s">
        <v>890</v>
      </c>
      <c r="D257" s="8" t="s">
        <v>889</v>
      </c>
    </row>
    <row r="258" spans="1:4">
      <c r="A258" s="7" t="s">
        <v>128</v>
      </c>
      <c r="B258" s="8" t="s">
        <v>888</v>
      </c>
      <c r="C258" s="8" t="s">
        <v>890</v>
      </c>
      <c r="D258" s="8" t="s">
        <v>888</v>
      </c>
    </row>
    <row r="259" spans="1:4">
      <c r="A259" s="7" t="s">
        <v>129</v>
      </c>
      <c r="B259" s="8" t="s">
        <v>889</v>
      </c>
      <c r="C259" s="8" t="s">
        <v>890</v>
      </c>
      <c r="D259" s="8" t="s">
        <v>889</v>
      </c>
    </row>
    <row r="260" spans="1:4">
      <c r="A260" s="7" t="s">
        <v>130</v>
      </c>
      <c r="B260" s="8" t="s">
        <v>889</v>
      </c>
      <c r="C260" s="8" t="s">
        <v>890</v>
      </c>
      <c r="D260" s="8" t="s">
        <v>889</v>
      </c>
    </row>
    <row r="261" spans="1:4">
      <c r="A261" s="7" t="s">
        <v>425</v>
      </c>
      <c r="B261" s="8" t="s">
        <v>889</v>
      </c>
      <c r="C261" s="8" t="s">
        <v>890</v>
      </c>
      <c r="D261" s="8" t="s">
        <v>889</v>
      </c>
    </row>
    <row r="262" spans="1:4">
      <c r="A262" s="7" t="s">
        <v>133</v>
      </c>
      <c r="B262" s="8" t="s">
        <v>889</v>
      </c>
      <c r="C262" s="8" t="s">
        <v>890</v>
      </c>
      <c r="D262" s="8" t="s">
        <v>889</v>
      </c>
    </row>
    <row r="263" spans="1:4">
      <c r="A263" s="7" t="s">
        <v>134</v>
      </c>
      <c r="B263" s="8" t="s">
        <v>889</v>
      </c>
      <c r="C263" s="8" t="s">
        <v>890</v>
      </c>
      <c r="D263" s="8" t="s">
        <v>889</v>
      </c>
    </row>
    <row r="264" spans="1:4">
      <c r="A264" s="7" t="s">
        <v>392</v>
      </c>
      <c r="B264" s="8" t="s">
        <v>888</v>
      </c>
      <c r="C264" s="8" t="s">
        <v>890</v>
      </c>
      <c r="D264" s="8" t="s">
        <v>890</v>
      </c>
    </row>
    <row r="265" spans="1:4">
      <c r="A265" s="7" t="s">
        <v>136</v>
      </c>
      <c r="B265" s="8" t="s">
        <v>889</v>
      </c>
      <c r="C265" s="8" t="s">
        <v>890</v>
      </c>
      <c r="D265" s="8" t="s">
        <v>889</v>
      </c>
    </row>
    <row r="266" spans="1:4">
      <c r="A266" s="7" t="s">
        <v>138</v>
      </c>
      <c r="B266" s="8" t="s">
        <v>889</v>
      </c>
      <c r="C266" s="8" t="s">
        <v>890</v>
      </c>
      <c r="D266" s="8" t="s">
        <v>889</v>
      </c>
    </row>
    <row r="267" spans="1:4">
      <c r="A267" s="7" t="s">
        <v>386</v>
      </c>
      <c r="B267" s="8" t="s">
        <v>889</v>
      </c>
      <c r="C267" s="8" t="s">
        <v>890</v>
      </c>
      <c r="D267" s="8" t="s">
        <v>889</v>
      </c>
    </row>
    <row r="268" spans="1:4">
      <c r="A268" s="7" t="s">
        <v>141</v>
      </c>
      <c r="B268" s="8" t="s">
        <v>889</v>
      </c>
      <c r="C268" s="8" t="s">
        <v>890</v>
      </c>
      <c r="D268" s="8" t="s">
        <v>889</v>
      </c>
    </row>
    <row r="269" spans="1:4">
      <c r="A269" s="7" t="s">
        <v>142</v>
      </c>
      <c r="B269" s="8" t="s">
        <v>889</v>
      </c>
      <c r="C269" s="8" t="s">
        <v>890</v>
      </c>
      <c r="D269" s="8" t="s">
        <v>889</v>
      </c>
    </row>
    <row r="270" spans="1:4">
      <c r="A270" s="7" t="s">
        <v>143</v>
      </c>
      <c r="B270" s="8" t="s">
        <v>889</v>
      </c>
      <c r="C270" s="8" t="s">
        <v>890</v>
      </c>
      <c r="D270" s="8" t="s">
        <v>889</v>
      </c>
    </row>
    <row r="271" spans="1:4">
      <c r="A271" s="7" t="s">
        <v>439</v>
      </c>
      <c r="B271" s="8" t="s">
        <v>889</v>
      </c>
      <c r="C271" s="8" t="s">
        <v>890</v>
      </c>
      <c r="D271" s="8" t="s">
        <v>889</v>
      </c>
    </row>
    <row r="272" spans="1:4">
      <c r="A272" s="7" t="s">
        <v>144</v>
      </c>
      <c r="B272" s="8" t="s">
        <v>889</v>
      </c>
      <c r="C272" s="8" t="s">
        <v>890</v>
      </c>
      <c r="D272" s="8" t="s">
        <v>888</v>
      </c>
    </row>
    <row r="273" spans="1:4">
      <c r="A273" s="7" t="s">
        <v>146</v>
      </c>
      <c r="B273" s="8" t="s">
        <v>889</v>
      </c>
      <c r="C273" s="8" t="s">
        <v>890</v>
      </c>
      <c r="D273" s="8" t="s">
        <v>889</v>
      </c>
    </row>
    <row r="274" spans="1:4">
      <c r="A274" s="7" t="s">
        <v>493</v>
      </c>
      <c r="B274" s="8" t="s">
        <v>889</v>
      </c>
      <c r="C274" s="8" t="s">
        <v>890</v>
      </c>
      <c r="D274" s="8" t="s">
        <v>889</v>
      </c>
    </row>
    <row r="275" spans="1:4">
      <c r="A275" s="7" t="s">
        <v>148</v>
      </c>
      <c r="B275" s="8" t="s">
        <v>889</v>
      </c>
      <c r="C275" s="8" t="s">
        <v>890</v>
      </c>
      <c r="D275" s="8" t="s">
        <v>889</v>
      </c>
    </row>
    <row r="276" spans="1:4">
      <c r="A276" s="7" t="s">
        <v>150</v>
      </c>
      <c r="B276" s="8" t="s">
        <v>889</v>
      </c>
      <c r="C276" s="8" t="s">
        <v>890</v>
      </c>
      <c r="D276" s="8" t="s">
        <v>889</v>
      </c>
    </row>
    <row r="277" spans="1:4">
      <c r="A277" s="7" t="s">
        <v>381</v>
      </c>
      <c r="B277" s="8" t="s">
        <v>888</v>
      </c>
      <c r="C277" s="8" t="s">
        <v>890</v>
      </c>
      <c r="D277" s="8" t="s">
        <v>889</v>
      </c>
    </row>
    <row r="278" spans="1:4">
      <c r="A278" s="7" t="s">
        <v>387</v>
      </c>
      <c r="B278" s="8" t="s">
        <v>890</v>
      </c>
      <c r="C278" s="8" t="s">
        <v>890</v>
      </c>
      <c r="D278" s="8" t="s">
        <v>890</v>
      </c>
    </row>
    <row r="279" spans="1:4">
      <c r="A279" s="7" t="s">
        <v>151</v>
      </c>
      <c r="B279" s="8" t="s">
        <v>889</v>
      </c>
      <c r="C279" s="8" t="s">
        <v>890</v>
      </c>
      <c r="D279" s="8" t="s">
        <v>890</v>
      </c>
    </row>
    <row r="280" spans="1:4">
      <c r="A280" s="7" t="s">
        <v>152</v>
      </c>
      <c r="B280" s="8" t="s">
        <v>889</v>
      </c>
      <c r="C280" s="8" t="s">
        <v>890</v>
      </c>
      <c r="D280" s="8" t="s">
        <v>889</v>
      </c>
    </row>
    <row r="281" spans="1:4">
      <c r="A281" s="7" t="s">
        <v>153</v>
      </c>
      <c r="B281" s="8" t="s">
        <v>889</v>
      </c>
      <c r="C281" s="8" t="s">
        <v>890</v>
      </c>
      <c r="D281" s="8" t="s">
        <v>890</v>
      </c>
    </row>
    <row r="282" spans="1:4">
      <c r="A282" s="7" t="s">
        <v>154</v>
      </c>
      <c r="B282" s="8" t="s">
        <v>889</v>
      </c>
      <c r="C282" s="8" t="s">
        <v>890</v>
      </c>
      <c r="D282" s="8" t="s">
        <v>890</v>
      </c>
    </row>
    <row r="283" spans="1:4">
      <c r="A283" s="7" t="s">
        <v>156</v>
      </c>
      <c r="B283" s="8" t="s">
        <v>889</v>
      </c>
      <c r="C283" s="8" t="s">
        <v>890</v>
      </c>
      <c r="D283" s="8" t="s">
        <v>889</v>
      </c>
    </row>
    <row r="284" spans="1:4">
      <c r="A284" s="7" t="s">
        <v>158</v>
      </c>
      <c r="B284" s="8" t="s">
        <v>889</v>
      </c>
      <c r="C284" s="8" t="s">
        <v>890</v>
      </c>
      <c r="D284" s="8" t="s">
        <v>889</v>
      </c>
    </row>
    <row r="285" spans="1:4">
      <c r="A285" s="7" t="s">
        <v>410</v>
      </c>
      <c r="B285" s="8" t="s">
        <v>888</v>
      </c>
      <c r="C285" s="8" t="s">
        <v>890</v>
      </c>
      <c r="D285" s="8" t="s">
        <v>888</v>
      </c>
    </row>
    <row r="286" spans="1:4">
      <c r="A286" s="7" t="s">
        <v>159</v>
      </c>
      <c r="B286" s="8" t="s">
        <v>888</v>
      </c>
      <c r="C286" s="8" t="s">
        <v>890</v>
      </c>
      <c r="D286" s="8" t="s">
        <v>889</v>
      </c>
    </row>
    <row r="287" spans="1:4">
      <c r="A287" s="7" t="s">
        <v>416</v>
      </c>
      <c r="B287" s="8" t="s">
        <v>889</v>
      </c>
      <c r="C287" s="8" t="s">
        <v>890</v>
      </c>
      <c r="D287" s="8" t="s">
        <v>890</v>
      </c>
    </row>
    <row r="288" spans="1:4">
      <c r="A288" s="7" t="s">
        <v>160</v>
      </c>
      <c r="B288" s="8" t="s">
        <v>889</v>
      </c>
      <c r="C288" s="8" t="s">
        <v>890</v>
      </c>
      <c r="D288" s="8" t="s">
        <v>889</v>
      </c>
    </row>
    <row r="289" spans="1:4">
      <c r="A289" s="7" t="s">
        <v>161</v>
      </c>
      <c r="B289" s="8" t="s">
        <v>889</v>
      </c>
      <c r="C289" s="8" t="s">
        <v>890</v>
      </c>
      <c r="D289" s="8" t="s">
        <v>889</v>
      </c>
    </row>
    <row r="290" spans="1:4">
      <c r="A290" s="7" t="s">
        <v>162</v>
      </c>
      <c r="B290" s="8" t="s">
        <v>888</v>
      </c>
      <c r="C290" s="8" t="s">
        <v>890</v>
      </c>
      <c r="D290" s="8" t="s">
        <v>888</v>
      </c>
    </row>
    <row r="291" spans="1:4">
      <c r="A291" s="7" t="s">
        <v>163</v>
      </c>
      <c r="B291" s="8" t="s">
        <v>889</v>
      </c>
      <c r="C291" s="8" t="s">
        <v>890</v>
      </c>
      <c r="D291" s="8" t="s">
        <v>889</v>
      </c>
    </row>
    <row r="292" spans="1:4">
      <c r="A292" s="7" t="s">
        <v>164</v>
      </c>
      <c r="B292" s="8" t="s">
        <v>888</v>
      </c>
      <c r="C292" s="8" t="s">
        <v>890</v>
      </c>
      <c r="D292" s="8" t="s">
        <v>890</v>
      </c>
    </row>
    <row r="293" spans="1:4">
      <c r="A293" s="7" t="s">
        <v>165</v>
      </c>
      <c r="B293" s="8" t="s">
        <v>889</v>
      </c>
      <c r="C293" s="8" t="s">
        <v>890</v>
      </c>
      <c r="D293" s="8" t="s">
        <v>889</v>
      </c>
    </row>
    <row r="294" spans="1:4">
      <c r="A294" s="7" t="s">
        <v>167</v>
      </c>
      <c r="B294" s="8" t="s">
        <v>889</v>
      </c>
      <c r="C294" s="8" t="s">
        <v>890</v>
      </c>
      <c r="D294" s="8" t="s">
        <v>889</v>
      </c>
    </row>
    <row r="295" spans="1:4">
      <c r="A295" s="7" t="s">
        <v>168</v>
      </c>
      <c r="B295" s="8" t="s">
        <v>888</v>
      </c>
      <c r="C295" s="8" t="s">
        <v>890</v>
      </c>
      <c r="D295" s="8" t="s">
        <v>889</v>
      </c>
    </row>
    <row r="296" spans="1:4">
      <c r="A296" s="7" t="s">
        <v>399</v>
      </c>
      <c r="B296" s="8" t="s">
        <v>889</v>
      </c>
      <c r="C296" s="8" t="s">
        <v>890</v>
      </c>
      <c r="D296" s="8" t="s">
        <v>889</v>
      </c>
    </row>
    <row r="297" spans="1:4">
      <c r="A297" s="7" t="s">
        <v>170</v>
      </c>
      <c r="B297" s="8" t="s">
        <v>889</v>
      </c>
      <c r="C297" s="8" t="s">
        <v>890</v>
      </c>
      <c r="D297" s="8" t="s">
        <v>889</v>
      </c>
    </row>
    <row r="298" spans="1:4">
      <c r="A298" s="7" t="s">
        <v>171</v>
      </c>
      <c r="B298" s="8" t="s">
        <v>889</v>
      </c>
      <c r="C298" s="8" t="s">
        <v>890</v>
      </c>
      <c r="D298" s="8" t="s">
        <v>889</v>
      </c>
    </row>
    <row r="299" spans="1:4">
      <c r="A299" s="7" t="s">
        <v>172</v>
      </c>
      <c r="B299" s="8" t="s">
        <v>888</v>
      </c>
      <c r="C299" s="8" t="s">
        <v>890</v>
      </c>
      <c r="D299" s="8" t="s">
        <v>889</v>
      </c>
    </row>
    <row r="300" spans="1:4">
      <c r="A300" s="7" t="s">
        <v>441</v>
      </c>
      <c r="B300" s="8" t="s">
        <v>889</v>
      </c>
      <c r="C300" s="8" t="s">
        <v>890</v>
      </c>
      <c r="D300" s="8" t="s">
        <v>889</v>
      </c>
    </row>
    <row r="301" spans="1:4">
      <c r="A301" s="7" t="s">
        <v>176</v>
      </c>
      <c r="B301" s="8" t="s">
        <v>889</v>
      </c>
      <c r="C301" s="8" t="s">
        <v>890</v>
      </c>
      <c r="D301" s="8" t="s">
        <v>890</v>
      </c>
    </row>
    <row r="302" spans="1:4">
      <c r="A302" s="7" t="s">
        <v>174</v>
      </c>
      <c r="B302" s="8" t="s">
        <v>889</v>
      </c>
      <c r="C302" s="8" t="s">
        <v>890</v>
      </c>
      <c r="D302" s="8" t="s">
        <v>890</v>
      </c>
    </row>
    <row r="303" spans="1:4">
      <c r="A303" s="7" t="s">
        <v>175</v>
      </c>
      <c r="B303" s="8" t="s">
        <v>888</v>
      </c>
      <c r="C303" s="8" t="s">
        <v>890</v>
      </c>
      <c r="D303" s="8" t="s">
        <v>888</v>
      </c>
    </row>
    <row r="304" spans="1:4">
      <c r="A304" s="7" t="s">
        <v>177</v>
      </c>
      <c r="B304" s="8" t="s">
        <v>889</v>
      </c>
      <c r="C304" s="8" t="s">
        <v>890</v>
      </c>
      <c r="D304" s="8" t="s">
        <v>889</v>
      </c>
    </row>
    <row r="305" spans="1:4">
      <c r="A305" s="7" t="s">
        <v>178</v>
      </c>
      <c r="B305" s="8" t="s">
        <v>889</v>
      </c>
      <c r="C305" s="8" t="s">
        <v>890</v>
      </c>
      <c r="D305" s="8" t="s">
        <v>890</v>
      </c>
    </row>
    <row r="306" spans="1:4">
      <c r="A306" s="7" t="s">
        <v>181</v>
      </c>
      <c r="B306" s="8" t="s">
        <v>889</v>
      </c>
      <c r="C306" s="8" t="s">
        <v>890</v>
      </c>
      <c r="D306" s="8" t="s">
        <v>889</v>
      </c>
    </row>
    <row r="307" spans="1:4">
      <c r="A307" s="7" t="s">
        <v>179</v>
      </c>
      <c r="B307" s="8" t="s">
        <v>889</v>
      </c>
      <c r="C307" s="8" t="s">
        <v>890</v>
      </c>
      <c r="D307" s="8" t="s">
        <v>889</v>
      </c>
    </row>
    <row r="308" spans="1:4">
      <c r="A308" s="7" t="s">
        <v>180</v>
      </c>
      <c r="B308" s="8" t="s">
        <v>889</v>
      </c>
      <c r="C308" s="8" t="s">
        <v>890</v>
      </c>
      <c r="D308" s="8" t="s">
        <v>890</v>
      </c>
    </row>
    <row r="309" spans="1:4">
      <c r="A309" s="7" t="s">
        <v>182</v>
      </c>
      <c r="B309" s="8" t="s">
        <v>888</v>
      </c>
      <c r="C309" s="8" t="s">
        <v>890</v>
      </c>
      <c r="D309" s="8" t="s">
        <v>888</v>
      </c>
    </row>
    <row r="310" spans="1:4">
      <c r="A310" s="7" t="s">
        <v>442</v>
      </c>
      <c r="B310" s="8" t="s">
        <v>889</v>
      </c>
      <c r="C310" s="8" t="s">
        <v>890</v>
      </c>
      <c r="D310" s="8" t="s">
        <v>889</v>
      </c>
    </row>
    <row r="311" spans="1:4">
      <c r="A311" s="7" t="s">
        <v>183</v>
      </c>
      <c r="B311" s="8" t="s">
        <v>889</v>
      </c>
      <c r="C311" s="8" t="s">
        <v>890</v>
      </c>
      <c r="D311" s="8" t="s">
        <v>889</v>
      </c>
    </row>
    <row r="312" spans="1:4">
      <c r="A312" s="7" t="s">
        <v>184</v>
      </c>
      <c r="B312" s="8" t="s">
        <v>888</v>
      </c>
      <c r="C312" s="8" t="s">
        <v>890</v>
      </c>
      <c r="D312" s="8" t="s">
        <v>888</v>
      </c>
    </row>
    <row r="313" spans="1:4">
      <c r="A313" s="7" t="s">
        <v>185</v>
      </c>
      <c r="B313" s="8" t="s">
        <v>889</v>
      </c>
      <c r="C313" s="8" t="s">
        <v>890</v>
      </c>
      <c r="D313" s="8" t="s">
        <v>889</v>
      </c>
    </row>
    <row r="314" spans="1:4">
      <c r="A314" s="7" t="s">
        <v>188</v>
      </c>
      <c r="B314" s="8" t="s">
        <v>889</v>
      </c>
      <c r="C314" s="8" t="s">
        <v>890</v>
      </c>
      <c r="D314" s="8" t="s">
        <v>889</v>
      </c>
    </row>
    <row r="315" spans="1:4">
      <c r="A315" s="7" t="s">
        <v>186</v>
      </c>
      <c r="B315" s="8" t="s">
        <v>889</v>
      </c>
      <c r="C315" s="8" t="s">
        <v>890</v>
      </c>
      <c r="D315" s="8" t="s">
        <v>889</v>
      </c>
    </row>
    <row r="316" spans="1:4">
      <c r="A316" s="7" t="s">
        <v>189</v>
      </c>
      <c r="B316" s="8" t="s">
        <v>889</v>
      </c>
      <c r="C316" s="8" t="s">
        <v>890</v>
      </c>
      <c r="D316" s="8" t="s">
        <v>889</v>
      </c>
    </row>
    <row r="317" spans="1:4">
      <c r="A317" s="7" t="s">
        <v>190</v>
      </c>
      <c r="B317" s="8" t="s">
        <v>890</v>
      </c>
      <c r="C317" s="8" t="s">
        <v>890</v>
      </c>
      <c r="D317" s="8" t="s">
        <v>890</v>
      </c>
    </row>
    <row r="318" spans="1:4">
      <c r="A318" s="7" t="s">
        <v>191</v>
      </c>
      <c r="B318" s="8" t="s">
        <v>889</v>
      </c>
      <c r="C318" s="8" t="s">
        <v>890</v>
      </c>
      <c r="D318" s="8" t="s">
        <v>889</v>
      </c>
    </row>
    <row r="319" spans="1:4">
      <c r="A319" s="7" t="s">
        <v>893</v>
      </c>
      <c r="B319" s="8" t="s">
        <v>889</v>
      </c>
      <c r="C319" s="8" t="s">
        <v>890</v>
      </c>
      <c r="D319" s="8" t="s">
        <v>889</v>
      </c>
    </row>
    <row r="320" spans="1:4">
      <c r="A320" s="7" t="s">
        <v>409</v>
      </c>
      <c r="B320" s="8" t="s">
        <v>889</v>
      </c>
      <c r="C320" s="8" t="s">
        <v>890</v>
      </c>
      <c r="D320" s="8" t="s">
        <v>889</v>
      </c>
    </row>
    <row r="321" spans="1:4">
      <c r="A321" s="7" t="s">
        <v>397</v>
      </c>
      <c r="B321" s="8" t="s">
        <v>889</v>
      </c>
      <c r="C321" s="8" t="s">
        <v>890</v>
      </c>
      <c r="D321" s="8" t="s">
        <v>889</v>
      </c>
    </row>
    <row r="322" spans="1:4">
      <c r="A322" s="7" t="s">
        <v>192</v>
      </c>
      <c r="B322" s="8" t="s">
        <v>888</v>
      </c>
      <c r="C322" s="8" t="s">
        <v>890</v>
      </c>
      <c r="D322" s="8" t="s">
        <v>888</v>
      </c>
    </row>
    <row r="323" spans="1:4">
      <c r="A323" s="7" t="s">
        <v>426</v>
      </c>
      <c r="B323" s="8" t="s">
        <v>889</v>
      </c>
      <c r="C323" s="8" t="s">
        <v>890</v>
      </c>
      <c r="D323" s="8" t="s">
        <v>889</v>
      </c>
    </row>
    <row r="324" spans="1:4">
      <c r="A324" s="7" t="s">
        <v>195</v>
      </c>
      <c r="B324" s="8" t="s">
        <v>888</v>
      </c>
      <c r="C324" s="8" t="s">
        <v>890</v>
      </c>
      <c r="D324" s="8" t="s">
        <v>889</v>
      </c>
    </row>
    <row r="325" spans="1:4">
      <c r="A325" s="7" t="s">
        <v>421</v>
      </c>
      <c r="B325" s="8" t="s">
        <v>889</v>
      </c>
      <c r="C325" s="8" t="s">
        <v>890</v>
      </c>
      <c r="D325" s="8" t="s">
        <v>889</v>
      </c>
    </row>
    <row r="326" spans="1:4">
      <c r="A326" s="7" t="s">
        <v>196</v>
      </c>
      <c r="B326" s="8" t="s">
        <v>889</v>
      </c>
      <c r="C326" s="8" t="s">
        <v>890</v>
      </c>
      <c r="D326" s="8" t="s">
        <v>889</v>
      </c>
    </row>
    <row r="327" spans="1:4">
      <c r="A327" s="7" t="s">
        <v>198</v>
      </c>
      <c r="B327" s="8" t="s">
        <v>889</v>
      </c>
      <c r="C327" s="8" t="s">
        <v>890</v>
      </c>
      <c r="D327" s="8" t="s">
        <v>890</v>
      </c>
    </row>
    <row r="328" spans="1:4">
      <c r="A328" s="7" t="s">
        <v>199</v>
      </c>
      <c r="B328" s="8" t="s">
        <v>888</v>
      </c>
      <c r="C328" s="8" t="s">
        <v>890</v>
      </c>
      <c r="D328" s="8" t="s">
        <v>888</v>
      </c>
    </row>
    <row r="329" spans="1:4">
      <c r="A329" s="7" t="s">
        <v>203</v>
      </c>
      <c r="B329" s="8" t="s">
        <v>889</v>
      </c>
      <c r="C329" s="8" t="s">
        <v>890</v>
      </c>
      <c r="D329" s="8" t="s">
        <v>890</v>
      </c>
    </row>
    <row r="330" spans="1:4">
      <c r="A330" s="7" t="s">
        <v>201</v>
      </c>
      <c r="B330" s="8" t="s">
        <v>889</v>
      </c>
      <c r="C330" s="8" t="s">
        <v>890</v>
      </c>
      <c r="D330" s="8" t="s">
        <v>889</v>
      </c>
    </row>
    <row r="331" spans="1:4">
      <c r="A331" s="7" t="s">
        <v>202</v>
      </c>
      <c r="B331" s="8" t="s">
        <v>889</v>
      </c>
      <c r="C331" s="8" t="s">
        <v>890</v>
      </c>
      <c r="D331" s="8" t="s">
        <v>888</v>
      </c>
    </row>
    <row r="332" spans="1:4">
      <c r="A332" s="7" t="s">
        <v>204</v>
      </c>
      <c r="B332" s="8" t="s">
        <v>890</v>
      </c>
      <c r="C332" s="8" t="s">
        <v>890</v>
      </c>
      <c r="D332" s="8" t="s">
        <v>890</v>
      </c>
    </row>
    <row r="333" spans="1:4">
      <c r="A333" s="7" t="s">
        <v>206</v>
      </c>
      <c r="B333" s="8" t="s">
        <v>889</v>
      </c>
      <c r="C333" s="8" t="s">
        <v>890</v>
      </c>
      <c r="D333" s="8" t="s">
        <v>890</v>
      </c>
    </row>
    <row r="334" spans="1:4">
      <c r="A334" s="7" t="s">
        <v>208</v>
      </c>
      <c r="B334" s="8" t="s">
        <v>889</v>
      </c>
      <c r="C334" s="8" t="s">
        <v>890</v>
      </c>
      <c r="D334" s="8" t="s">
        <v>889</v>
      </c>
    </row>
    <row r="335" spans="1:4">
      <c r="A335" s="7" t="s">
        <v>209</v>
      </c>
      <c r="B335" s="8" t="s">
        <v>889</v>
      </c>
      <c r="C335" s="8" t="s">
        <v>890</v>
      </c>
      <c r="D335" s="8" t="s">
        <v>889</v>
      </c>
    </row>
    <row r="336" spans="1:4">
      <c r="A336" s="7" t="s">
        <v>210</v>
      </c>
      <c r="B336" s="8" t="s">
        <v>888</v>
      </c>
      <c r="C336" s="8" t="s">
        <v>890</v>
      </c>
      <c r="D336" s="8" t="s">
        <v>888</v>
      </c>
    </row>
    <row r="337" spans="1:4">
      <c r="A337" s="7" t="s">
        <v>212</v>
      </c>
      <c r="B337" s="8" t="s">
        <v>889</v>
      </c>
      <c r="C337" s="8" t="s">
        <v>890</v>
      </c>
      <c r="D337" s="8" t="s">
        <v>890</v>
      </c>
    </row>
    <row r="338" spans="1:4">
      <c r="A338" s="7" t="s">
        <v>216</v>
      </c>
      <c r="B338" s="8" t="s">
        <v>889</v>
      </c>
      <c r="C338" s="8" t="s">
        <v>890</v>
      </c>
      <c r="D338" s="8" t="s">
        <v>889</v>
      </c>
    </row>
    <row r="339" spans="1:4">
      <c r="A339" s="7" t="s">
        <v>213</v>
      </c>
      <c r="B339" s="8" t="s">
        <v>889</v>
      </c>
      <c r="C339" s="8" t="s">
        <v>890</v>
      </c>
      <c r="D339" s="8" t="s">
        <v>889</v>
      </c>
    </row>
    <row r="340" spans="1:4">
      <c r="A340" s="7" t="s">
        <v>215</v>
      </c>
      <c r="B340" s="8" t="s">
        <v>889</v>
      </c>
      <c r="C340" s="8" t="s">
        <v>890</v>
      </c>
      <c r="D340" s="8" t="s">
        <v>890</v>
      </c>
    </row>
    <row r="341" spans="1:4">
      <c r="A341" s="7" t="s">
        <v>217</v>
      </c>
      <c r="B341" s="8" t="s">
        <v>889</v>
      </c>
      <c r="C341" s="8" t="s">
        <v>890</v>
      </c>
      <c r="D341" s="8" t="s">
        <v>889</v>
      </c>
    </row>
    <row r="342" spans="1:4">
      <c r="A342" s="7" t="s">
        <v>219</v>
      </c>
      <c r="B342" s="8" t="s">
        <v>889</v>
      </c>
      <c r="C342" s="8" t="s">
        <v>890</v>
      </c>
      <c r="D342" s="8" t="s">
        <v>889</v>
      </c>
    </row>
    <row r="343" spans="1:4">
      <c r="A343" s="7" t="s">
        <v>220</v>
      </c>
      <c r="B343" s="8" t="s">
        <v>889</v>
      </c>
      <c r="C343" s="8" t="s">
        <v>890</v>
      </c>
      <c r="D343" s="8" t="s">
        <v>889</v>
      </c>
    </row>
    <row r="344" spans="1:4">
      <c r="A344" s="7" t="s">
        <v>222</v>
      </c>
      <c r="B344" s="8" t="s">
        <v>889</v>
      </c>
      <c r="C344" s="8" t="s">
        <v>890</v>
      </c>
      <c r="D344" s="8" t="s">
        <v>889</v>
      </c>
    </row>
    <row r="345" spans="1:4">
      <c r="A345" s="7" t="s">
        <v>223</v>
      </c>
      <c r="B345" s="8" t="s">
        <v>888</v>
      </c>
      <c r="C345" s="8" t="s">
        <v>890</v>
      </c>
      <c r="D345" s="8" t="s">
        <v>888</v>
      </c>
    </row>
    <row r="346" spans="1:4">
      <c r="A346" s="7" t="s">
        <v>224</v>
      </c>
      <c r="B346" s="8" t="s">
        <v>888</v>
      </c>
      <c r="C346" s="8" t="s">
        <v>890</v>
      </c>
      <c r="D346" s="8" t="s">
        <v>888</v>
      </c>
    </row>
    <row r="347" spans="1:4">
      <c r="A347" s="7" t="s">
        <v>225</v>
      </c>
      <c r="B347" s="8" t="s">
        <v>889</v>
      </c>
      <c r="C347" s="8" t="s">
        <v>890</v>
      </c>
      <c r="D347" s="8" t="s">
        <v>889</v>
      </c>
    </row>
    <row r="348" spans="1:4">
      <c r="A348" s="7" t="s">
        <v>894</v>
      </c>
      <c r="B348" s="8" t="s">
        <v>890</v>
      </c>
      <c r="C348" s="8" t="s">
        <v>890</v>
      </c>
      <c r="D348" s="8" t="s">
        <v>890</v>
      </c>
    </row>
    <row r="349" spans="1:4">
      <c r="A349" s="7" t="s">
        <v>226</v>
      </c>
      <c r="B349" s="8" t="s">
        <v>889</v>
      </c>
      <c r="C349" s="8" t="s">
        <v>890</v>
      </c>
      <c r="D349" s="8" t="s">
        <v>888</v>
      </c>
    </row>
    <row r="350" spans="1:4">
      <c r="A350" s="7" t="s">
        <v>227</v>
      </c>
      <c r="B350" s="8" t="s">
        <v>889</v>
      </c>
      <c r="C350" s="8" t="s">
        <v>890</v>
      </c>
      <c r="D350" s="8" t="s">
        <v>890</v>
      </c>
    </row>
    <row r="351" spans="1:4">
      <c r="A351" s="7" t="s">
        <v>230</v>
      </c>
      <c r="B351" s="8" t="s">
        <v>889</v>
      </c>
      <c r="C351" s="8" t="s">
        <v>890</v>
      </c>
      <c r="D351" s="8" t="s">
        <v>889</v>
      </c>
    </row>
    <row r="352" spans="1:4">
      <c r="A352" s="7" t="s">
        <v>233</v>
      </c>
      <c r="B352" s="8" t="s">
        <v>888</v>
      </c>
      <c r="C352" s="8" t="s">
        <v>890</v>
      </c>
      <c r="D352" s="8" t="s">
        <v>888</v>
      </c>
    </row>
    <row r="353" spans="1:4">
      <c r="A353" s="7" t="s">
        <v>234</v>
      </c>
      <c r="B353" s="8" t="s">
        <v>889</v>
      </c>
      <c r="C353" s="8" t="s">
        <v>890</v>
      </c>
      <c r="D353" s="8" t="s">
        <v>890</v>
      </c>
    </row>
    <row r="354" spans="1:4">
      <c r="A354" s="7" t="s">
        <v>235</v>
      </c>
      <c r="B354" s="8" t="s">
        <v>888</v>
      </c>
      <c r="C354" s="8" t="s">
        <v>890</v>
      </c>
      <c r="D354" s="8" t="s">
        <v>888</v>
      </c>
    </row>
    <row r="355" spans="1:4">
      <c r="A355" s="7" t="s">
        <v>237</v>
      </c>
      <c r="B355" s="8" t="s">
        <v>889</v>
      </c>
      <c r="C355" s="8" t="s">
        <v>890</v>
      </c>
      <c r="D355" s="8" t="s">
        <v>890</v>
      </c>
    </row>
    <row r="356" spans="1:4">
      <c r="A356" s="7" t="s">
        <v>238</v>
      </c>
      <c r="B356" s="8" t="s">
        <v>889</v>
      </c>
      <c r="C356" s="8" t="s">
        <v>890</v>
      </c>
      <c r="D356" s="8" t="s">
        <v>890</v>
      </c>
    </row>
    <row r="357" spans="1:4">
      <c r="A357" s="7" t="s">
        <v>240</v>
      </c>
      <c r="B357" s="8" t="s">
        <v>888</v>
      </c>
      <c r="C357" s="8" t="s">
        <v>890</v>
      </c>
      <c r="D357" s="8" t="s">
        <v>888</v>
      </c>
    </row>
    <row r="358" spans="1:4">
      <c r="A358" s="7" t="s">
        <v>241</v>
      </c>
      <c r="B358" s="8" t="s">
        <v>889</v>
      </c>
      <c r="C358" s="8" t="s">
        <v>890</v>
      </c>
      <c r="D358" s="8" t="s">
        <v>889</v>
      </c>
    </row>
    <row r="359" spans="1:4">
      <c r="A359" s="7" t="s">
        <v>242</v>
      </c>
      <c r="B359" s="8" t="s">
        <v>889</v>
      </c>
      <c r="C359" s="8" t="s">
        <v>890</v>
      </c>
      <c r="D359" s="8" t="s">
        <v>889</v>
      </c>
    </row>
    <row r="360" spans="1:4">
      <c r="A360" s="7" t="s">
        <v>244</v>
      </c>
      <c r="B360" s="8" t="s">
        <v>889</v>
      </c>
      <c r="C360" s="8" t="s">
        <v>890</v>
      </c>
      <c r="D360" s="8" t="s">
        <v>890</v>
      </c>
    </row>
    <row r="361" spans="1:4">
      <c r="A361" s="7" t="s">
        <v>245</v>
      </c>
      <c r="B361" s="8" t="s">
        <v>888</v>
      </c>
      <c r="C361" s="8" t="s">
        <v>890</v>
      </c>
      <c r="D361" s="8" t="s">
        <v>888</v>
      </c>
    </row>
    <row r="362" spans="1:4">
      <c r="A362" s="7" t="s">
        <v>246</v>
      </c>
      <c r="B362" s="8" t="s">
        <v>889</v>
      </c>
      <c r="C362" s="8" t="s">
        <v>890</v>
      </c>
      <c r="D362" s="8" t="s">
        <v>889</v>
      </c>
    </row>
    <row r="363" spans="1:4">
      <c r="A363" s="7" t="s">
        <v>247</v>
      </c>
      <c r="B363" s="8" t="s">
        <v>889</v>
      </c>
      <c r="C363" s="8" t="s">
        <v>890</v>
      </c>
      <c r="D363" s="8" t="s">
        <v>889</v>
      </c>
    </row>
    <row r="364" spans="1:4">
      <c r="A364" s="7" t="s">
        <v>248</v>
      </c>
      <c r="B364" s="8" t="s">
        <v>889</v>
      </c>
      <c r="C364" s="8" t="s">
        <v>890</v>
      </c>
      <c r="D364" s="8" t="s">
        <v>889</v>
      </c>
    </row>
    <row r="365" spans="1:4">
      <c r="A365" s="7" t="s">
        <v>444</v>
      </c>
      <c r="B365" s="8" t="s">
        <v>890</v>
      </c>
      <c r="C365" s="8" t="s">
        <v>890</v>
      </c>
      <c r="D365" s="8" t="s">
        <v>889</v>
      </c>
    </row>
    <row r="366" spans="1:4">
      <c r="A366" s="7" t="s">
        <v>249</v>
      </c>
      <c r="B366" s="8" t="s">
        <v>889</v>
      </c>
      <c r="C366" s="8" t="s">
        <v>890</v>
      </c>
      <c r="D366" s="8" t="s">
        <v>889</v>
      </c>
    </row>
    <row r="367" spans="1:4">
      <c r="A367" s="7" t="s">
        <v>250</v>
      </c>
      <c r="B367" s="8" t="s">
        <v>889</v>
      </c>
      <c r="C367" s="8" t="s">
        <v>890</v>
      </c>
      <c r="D367" s="8" t="s">
        <v>889</v>
      </c>
    </row>
    <row r="368" spans="1:4">
      <c r="A368" s="7" t="s">
        <v>251</v>
      </c>
      <c r="B368" s="8" t="s">
        <v>889</v>
      </c>
      <c r="C368" s="8" t="s">
        <v>890</v>
      </c>
      <c r="D368" s="8" t="s">
        <v>889</v>
      </c>
    </row>
    <row r="369" spans="1:4">
      <c r="A369" s="7" t="s">
        <v>252</v>
      </c>
      <c r="B369" s="8" t="s">
        <v>889</v>
      </c>
      <c r="C369" s="8" t="s">
        <v>890</v>
      </c>
      <c r="D369" s="8" t="s">
        <v>889</v>
      </c>
    </row>
    <row r="370" spans="1:4">
      <c r="A370" s="7" t="s">
        <v>255</v>
      </c>
      <c r="B370" s="8" t="s">
        <v>889</v>
      </c>
      <c r="C370" s="8" t="s">
        <v>890</v>
      </c>
      <c r="D370" s="8" t="s">
        <v>889</v>
      </c>
    </row>
    <row r="371" spans="1:4">
      <c r="A371" s="7" t="s">
        <v>257</v>
      </c>
      <c r="B371" s="8" t="s">
        <v>889</v>
      </c>
      <c r="C371" s="8" t="s">
        <v>890</v>
      </c>
      <c r="D371" s="8" t="s">
        <v>889</v>
      </c>
    </row>
    <row r="372" spans="1:4">
      <c r="A372" s="7" t="s">
        <v>258</v>
      </c>
      <c r="B372" s="8" t="s">
        <v>889</v>
      </c>
      <c r="C372" s="8" t="s">
        <v>890</v>
      </c>
      <c r="D372" s="8" t="s">
        <v>889</v>
      </c>
    </row>
    <row r="373" spans="1:4">
      <c r="A373" s="7" t="s">
        <v>259</v>
      </c>
      <c r="B373" s="8" t="s">
        <v>889</v>
      </c>
      <c r="C373" s="8" t="s">
        <v>890</v>
      </c>
      <c r="D373" s="8" t="s">
        <v>889</v>
      </c>
    </row>
    <row r="374" spans="1:4">
      <c r="A374" s="7" t="s">
        <v>260</v>
      </c>
      <c r="B374" s="8" t="s">
        <v>889</v>
      </c>
      <c r="C374" s="8" t="s">
        <v>890</v>
      </c>
      <c r="D374" s="8" t="s">
        <v>889</v>
      </c>
    </row>
    <row r="375" spans="1:4">
      <c r="A375" s="7" t="s">
        <v>261</v>
      </c>
      <c r="B375" s="8" t="s">
        <v>889</v>
      </c>
      <c r="C375" s="8" t="s">
        <v>890</v>
      </c>
      <c r="D375" s="8" t="s">
        <v>889</v>
      </c>
    </row>
    <row r="376" spans="1:4">
      <c r="A376" s="7" t="s">
        <v>263</v>
      </c>
      <c r="B376" s="8" t="s">
        <v>890</v>
      </c>
      <c r="C376" s="8" t="s">
        <v>890</v>
      </c>
      <c r="D376" s="8" t="s">
        <v>889</v>
      </c>
    </row>
    <row r="377" spans="1:4">
      <c r="A377" s="7" t="s">
        <v>445</v>
      </c>
      <c r="B377" s="8" t="s">
        <v>890</v>
      </c>
      <c r="C377" s="8" t="s">
        <v>890</v>
      </c>
      <c r="D377" s="8" t="s">
        <v>888</v>
      </c>
    </row>
    <row r="378" spans="1:4">
      <c r="A378" s="7" t="s">
        <v>265</v>
      </c>
      <c r="B378" s="8" t="s">
        <v>888</v>
      </c>
      <c r="C378" s="8" t="s">
        <v>890</v>
      </c>
      <c r="D378" s="8" t="s">
        <v>888</v>
      </c>
    </row>
    <row r="379" spans="1:4">
      <c r="A379" s="7" t="s">
        <v>266</v>
      </c>
      <c r="B379" s="8" t="s">
        <v>889</v>
      </c>
      <c r="C379" s="8" t="s">
        <v>890</v>
      </c>
      <c r="D379" s="8" t="s">
        <v>889</v>
      </c>
    </row>
    <row r="380" spans="1:4">
      <c r="A380" s="7" t="s">
        <v>267</v>
      </c>
      <c r="B380" s="8" t="s">
        <v>889</v>
      </c>
      <c r="C380" s="8" t="s">
        <v>890</v>
      </c>
      <c r="D380" s="8" t="s">
        <v>889</v>
      </c>
    </row>
    <row r="381" spans="1:4">
      <c r="A381" s="7" t="s">
        <v>268</v>
      </c>
      <c r="B381" s="8" t="s">
        <v>889</v>
      </c>
      <c r="C381" s="8" t="s">
        <v>890</v>
      </c>
      <c r="D381" s="8" t="s">
        <v>889</v>
      </c>
    </row>
    <row r="382" spans="1:4">
      <c r="A382" s="7" t="s">
        <v>269</v>
      </c>
      <c r="B382" s="8" t="s">
        <v>888</v>
      </c>
      <c r="C382" s="8" t="s">
        <v>890</v>
      </c>
      <c r="D382" s="8" t="s">
        <v>888</v>
      </c>
    </row>
    <row r="383" spans="1:4">
      <c r="A383" s="7" t="s">
        <v>272</v>
      </c>
      <c r="B383" s="8" t="s">
        <v>889</v>
      </c>
      <c r="C383" s="8" t="s">
        <v>890</v>
      </c>
      <c r="D383" s="8" t="s">
        <v>889</v>
      </c>
    </row>
    <row r="384" spans="1:4">
      <c r="A384" s="7" t="s">
        <v>273</v>
      </c>
      <c r="B384" s="8" t="s">
        <v>889</v>
      </c>
      <c r="C384" s="8" t="s">
        <v>890</v>
      </c>
      <c r="D384" s="8" t="s">
        <v>889</v>
      </c>
    </row>
    <row r="385" spans="1:4">
      <c r="A385" s="7" t="s">
        <v>275</v>
      </c>
      <c r="B385" s="8" t="s">
        <v>889</v>
      </c>
      <c r="C385" s="8" t="s">
        <v>890</v>
      </c>
      <c r="D385" s="8" t="s">
        <v>889</v>
      </c>
    </row>
    <row r="386" spans="1:4">
      <c r="A386" s="7" t="s">
        <v>278</v>
      </c>
      <c r="B386" s="8" t="s">
        <v>889</v>
      </c>
      <c r="C386" s="8" t="s">
        <v>890</v>
      </c>
      <c r="D386" s="8" t="s">
        <v>889</v>
      </c>
    </row>
    <row r="387" spans="1:4">
      <c r="A387" s="7" t="s">
        <v>279</v>
      </c>
      <c r="B387" s="8" t="s">
        <v>889</v>
      </c>
      <c r="C387" s="8" t="s">
        <v>890</v>
      </c>
      <c r="D387" s="8" t="s">
        <v>889</v>
      </c>
    </row>
    <row r="388" spans="1:4">
      <c r="A388" s="7" t="s">
        <v>280</v>
      </c>
      <c r="B388" s="8" t="s">
        <v>888</v>
      </c>
      <c r="C388" s="8" t="s">
        <v>890</v>
      </c>
      <c r="D388" s="8" t="s">
        <v>888</v>
      </c>
    </row>
    <row r="389" spans="1:4">
      <c r="A389" s="7" t="s">
        <v>281</v>
      </c>
      <c r="B389" s="8" t="s">
        <v>889</v>
      </c>
      <c r="C389" s="8" t="s">
        <v>890</v>
      </c>
      <c r="D389" s="8" t="s">
        <v>889</v>
      </c>
    </row>
    <row r="390" spans="1:4">
      <c r="A390" s="7" t="s">
        <v>283</v>
      </c>
      <c r="B390" s="8" t="s">
        <v>889</v>
      </c>
      <c r="C390" s="8" t="s">
        <v>890</v>
      </c>
      <c r="D390" s="8" t="s">
        <v>888</v>
      </c>
    </row>
    <row r="391" spans="1:4">
      <c r="A391" s="7" t="s">
        <v>447</v>
      </c>
      <c r="B391" s="8" t="s">
        <v>889</v>
      </c>
      <c r="C391" s="8" t="s">
        <v>890</v>
      </c>
      <c r="D391" s="8" t="s">
        <v>889</v>
      </c>
    </row>
    <row r="392" spans="1:4">
      <c r="A392" s="7" t="s">
        <v>285</v>
      </c>
      <c r="B392" s="8" t="s">
        <v>889</v>
      </c>
      <c r="C392" s="8" t="s">
        <v>890</v>
      </c>
      <c r="D392" s="8" t="s">
        <v>889</v>
      </c>
    </row>
    <row r="393" spans="1:4">
      <c r="A393" s="7" t="s">
        <v>286</v>
      </c>
      <c r="B393" s="8" t="s">
        <v>889</v>
      </c>
      <c r="C393" s="8" t="s">
        <v>890</v>
      </c>
      <c r="D393" s="8" t="s">
        <v>889</v>
      </c>
    </row>
    <row r="394" spans="1:4">
      <c r="A394" s="7" t="s">
        <v>288</v>
      </c>
      <c r="B394" s="8" t="s">
        <v>889</v>
      </c>
      <c r="C394" s="8" t="s">
        <v>890</v>
      </c>
      <c r="D394" s="8" t="s">
        <v>889</v>
      </c>
    </row>
    <row r="395" spans="1:4">
      <c r="A395" s="7" t="s">
        <v>289</v>
      </c>
      <c r="B395" s="8" t="s">
        <v>889</v>
      </c>
      <c r="C395" s="8" t="s">
        <v>890</v>
      </c>
      <c r="D395" s="8" t="s">
        <v>889</v>
      </c>
    </row>
    <row r="396" spans="1:4">
      <c r="A396" s="7" t="s">
        <v>291</v>
      </c>
      <c r="B396" s="8" t="s">
        <v>889</v>
      </c>
      <c r="C396" s="8" t="s">
        <v>890</v>
      </c>
      <c r="D396" s="8" t="s">
        <v>889</v>
      </c>
    </row>
    <row r="397" spans="1:4">
      <c r="A397" s="7" t="s">
        <v>448</v>
      </c>
      <c r="B397" s="8" t="s">
        <v>889</v>
      </c>
      <c r="C397" s="8" t="s">
        <v>890</v>
      </c>
      <c r="D397" s="8" t="s">
        <v>889</v>
      </c>
    </row>
    <row r="398" spans="1:4">
      <c r="A398" s="7" t="s">
        <v>293</v>
      </c>
      <c r="B398" s="8" t="s">
        <v>889</v>
      </c>
      <c r="C398" s="8" t="s">
        <v>890</v>
      </c>
      <c r="D398" s="8" t="s">
        <v>889</v>
      </c>
    </row>
    <row r="399" spans="1:4">
      <c r="A399" s="7" t="s">
        <v>297</v>
      </c>
      <c r="B399" s="8" t="s">
        <v>888</v>
      </c>
      <c r="C399" s="8" t="s">
        <v>890</v>
      </c>
      <c r="D399" s="8" t="s">
        <v>890</v>
      </c>
    </row>
    <row r="400" spans="1:4">
      <c r="A400" s="7" t="s">
        <v>295</v>
      </c>
      <c r="B400" s="8" t="s">
        <v>889</v>
      </c>
      <c r="C400" s="8" t="s">
        <v>890</v>
      </c>
      <c r="D400" s="8" t="s">
        <v>889</v>
      </c>
    </row>
    <row r="401" spans="1:4">
      <c r="A401" s="7" t="s">
        <v>449</v>
      </c>
      <c r="B401" s="8" t="s">
        <v>890</v>
      </c>
      <c r="C401" s="8" t="s">
        <v>890</v>
      </c>
      <c r="D401" s="8" t="s">
        <v>889</v>
      </c>
    </row>
    <row r="402" spans="1:4">
      <c r="A402" s="7" t="s">
        <v>296</v>
      </c>
      <c r="B402" s="8" t="s">
        <v>889</v>
      </c>
      <c r="C402" s="8" t="s">
        <v>890</v>
      </c>
      <c r="D402" s="8" t="s">
        <v>889</v>
      </c>
    </row>
    <row r="403" spans="1:4">
      <c r="A403" s="7" t="s">
        <v>298</v>
      </c>
      <c r="B403" s="8" t="s">
        <v>889</v>
      </c>
      <c r="C403" s="8" t="s">
        <v>890</v>
      </c>
      <c r="D403" s="8" t="s">
        <v>890</v>
      </c>
    </row>
    <row r="404" spans="1:4">
      <c r="A404" s="7" t="s">
        <v>299</v>
      </c>
      <c r="B404" s="8" t="s">
        <v>889</v>
      </c>
      <c r="C404" s="8" t="s">
        <v>890</v>
      </c>
      <c r="D404" s="8" t="s">
        <v>889</v>
      </c>
    </row>
    <row r="405" spans="1:4">
      <c r="A405" s="7" t="s">
        <v>300</v>
      </c>
      <c r="B405" s="8" t="s">
        <v>889</v>
      </c>
      <c r="C405" s="8" t="s">
        <v>890</v>
      </c>
      <c r="D405" s="8" t="s">
        <v>889</v>
      </c>
    </row>
    <row r="406" spans="1:4">
      <c r="A406" s="7" t="s">
        <v>301</v>
      </c>
      <c r="B406" s="8" t="s">
        <v>888</v>
      </c>
      <c r="C406" s="8" t="s">
        <v>890</v>
      </c>
      <c r="D406" s="8" t="s">
        <v>889</v>
      </c>
    </row>
    <row r="407" spans="1:4">
      <c r="A407" s="7" t="s">
        <v>303</v>
      </c>
      <c r="B407" s="8" t="s">
        <v>889</v>
      </c>
      <c r="C407" s="8" t="s">
        <v>890</v>
      </c>
      <c r="D407" s="8" t="s">
        <v>889</v>
      </c>
    </row>
    <row r="408" spans="1:4">
      <c r="A408" s="7" t="s">
        <v>895</v>
      </c>
      <c r="B408" s="8" t="s">
        <v>889</v>
      </c>
      <c r="C408" s="8" t="s">
        <v>890</v>
      </c>
      <c r="D408" s="8" t="s">
        <v>889</v>
      </c>
    </row>
    <row r="409" spans="1:4">
      <c r="A409" s="7" t="s">
        <v>304</v>
      </c>
      <c r="B409" s="8" t="s">
        <v>889</v>
      </c>
      <c r="C409" s="8" t="s">
        <v>890</v>
      </c>
      <c r="D409" s="8" t="s">
        <v>889</v>
      </c>
    </row>
    <row r="410" spans="1:4">
      <c r="A410" s="7" t="s">
        <v>305</v>
      </c>
      <c r="B410" s="8" t="s">
        <v>888</v>
      </c>
      <c r="C410" s="8" t="s">
        <v>890</v>
      </c>
      <c r="D410" s="8" t="s">
        <v>888</v>
      </c>
    </row>
    <row r="411" spans="1:4">
      <c r="A411" s="7" t="s">
        <v>307</v>
      </c>
      <c r="B411" s="8" t="s">
        <v>889</v>
      </c>
      <c r="C411" s="8" t="s">
        <v>890</v>
      </c>
      <c r="D411" s="8" t="s">
        <v>889</v>
      </c>
    </row>
    <row r="412" spans="1:4">
      <c r="A412" s="7" t="s">
        <v>308</v>
      </c>
      <c r="B412" s="8" t="s">
        <v>888</v>
      </c>
      <c r="C412" s="8" t="s">
        <v>890</v>
      </c>
      <c r="D412" s="8" t="s">
        <v>888</v>
      </c>
    </row>
    <row r="413" spans="1:4">
      <c r="A413" s="7" t="s">
        <v>309</v>
      </c>
      <c r="B413" s="8" t="s">
        <v>889</v>
      </c>
      <c r="C413" s="8" t="s">
        <v>890</v>
      </c>
      <c r="D413" s="8" t="s">
        <v>889</v>
      </c>
    </row>
    <row r="414" spans="1:4">
      <c r="A414" s="7" t="s">
        <v>311</v>
      </c>
      <c r="B414" s="8" t="s">
        <v>889</v>
      </c>
      <c r="C414" s="8" t="s">
        <v>890</v>
      </c>
      <c r="D414" s="8" t="s">
        <v>889</v>
      </c>
    </row>
    <row r="415" spans="1:4">
      <c r="A415" s="7" t="s">
        <v>313</v>
      </c>
      <c r="B415" s="8" t="s">
        <v>889</v>
      </c>
      <c r="C415" s="8" t="s">
        <v>890</v>
      </c>
      <c r="D415" s="8" t="s">
        <v>889</v>
      </c>
    </row>
    <row r="416" spans="1:4">
      <c r="A416" s="7" t="s">
        <v>312</v>
      </c>
      <c r="B416" s="8" t="s">
        <v>888</v>
      </c>
      <c r="C416" s="8" t="s">
        <v>890</v>
      </c>
      <c r="D416" s="8" t="s">
        <v>890</v>
      </c>
    </row>
    <row r="417" spans="1:4">
      <c r="A417" s="7" t="s">
        <v>896</v>
      </c>
      <c r="B417" s="8" t="s">
        <v>888</v>
      </c>
      <c r="C417" s="8" t="s">
        <v>890</v>
      </c>
      <c r="D417" s="8" t="s">
        <v>888</v>
      </c>
    </row>
    <row r="418" spans="1:4">
      <c r="A418" s="7" t="s">
        <v>897</v>
      </c>
      <c r="B418" s="8" t="s">
        <v>889</v>
      </c>
      <c r="C418" s="8" t="s">
        <v>890</v>
      </c>
      <c r="D418" s="8" t="s">
        <v>890</v>
      </c>
    </row>
    <row r="419" spans="1:4">
      <c r="A419" s="7" t="s">
        <v>314</v>
      </c>
      <c r="B419" s="8" t="s">
        <v>889</v>
      </c>
      <c r="C419" s="8" t="s">
        <v>890</v>
      </c>
      <c r="D419" s="8" t="s">
        <v>890</v>
      </c>
    </row>
    <row r="420" spans="1:4">
      <c r="A420" s="7" t="s">
        <v>315</v>
      </c>
      <c r="B420" s="8" t="s">
        <v>889</v>
      </c>
      <c r="C420" s="8" t="s">
        <v>890</v>
      </c>
      <c r="D420" s="8" t="s">
        <v>890</v>
      </c>
    </row>
    <row r="421" spans="1:4">
      <c r="A421" s="7" t="s">
        <v>317</v>
      </c>
      <c r="B421" s="8" t="s">
        <v>889</v>
      </c>
      <c r="C421" s="8" t="s">
        <v>890</v>
      </c>
      <c r="D421" s="8" t="s">
        <v>889</v>
      </c>
    </row>
    <row r="422" spans="1:4">
      <c r="A422" s="7" t="s">
        <v>318</v>
      </c>
      <c r="B422" s="8" t="s">
        <v>888</v>
      </c>
      <c r="C422" s="8" t="s">
        <v>890</v>
      </c>
      <c r="D422" s="8" t="s">
        <v>888</v>
      </c>
    </row>
    <row r="423" spans="1:4">
      <c r="A423" s="7" t="s">
        <v>319</v>
      </c>
      <c r="B423" s="8" t="s">
        <v>889</v>
      </c>
      <c r="C423" s="8" t="s">
        <v>890</v>
      </c>
      <c r="D423" s="8" t="s">
        <v>889</v>
      </c>
    </row>
    <row r="424" spans="1:4">
      <c r="A424" s="7" t="s">
        <v>320</v>
      </c>
      <c r="B424" s="8" t="s">
        <v>888</v>
      </c>
      <c r="C424" s="8" t="s">
        <v>890</v>
      </c>
      <c r="D424" s="8" t="s">
        <v>888</v>
      </c>
    </row>
    <row r="425" spans="1:4">
      <c r="A425" s="7" t="s">
        <v>321</v>
      </c>
      <c r="B425" s="8" t="s">
        <v>889</v>
      </c>
      <c r="C425" s="8" t="s">
        <v>890</v>
      </c>
      <c r="D425" s="8" t="s">
        <v>890</v>
      </c>
    </row>
    <row r="426" spans="1:4">
      <c r="A426" s="7" t="s">
        <v>322</v>
      </c>
      <c r="B426" s="8" t="s">
        <v>889</v>
      </c>
      <c r="C426" s="8" t="s">
        <v>890</v>
      </c>
      <c r="D426" s="8" t="s">
        <v>889</v>
      </c>
    </row>
    <row r="427" spans="1:4">
      <c r="A427" s="7" t="s">
        <v>323</v>
      </c>
      <c r="B427" s="8" t="s">
        <v>888</v>
      </c>
      <c r="C427" s="8" t="s">
        <v>890</v>
      </c>
      <c r="D427" s="8" t="s">
        <v>888</v>
      </c>
    </row>
    <row r="428" spans="1:4">
      <c r="A428" s="7" t="s">
        <v>898</v>
      </c>
      <c r="B428" s="8" t="s">
        <v>889</v>
      </c>
      <c r="C428" s="8" t="s">
        <v>890</v>
      </c>
      <c r="D428" s="8" t="s">
        <v>889</v>
      </c>
    </row>
    <row r="429" spans="1:4">
      <c r="A429" s="7" t="s">
        <v>328</v>
      </c>
      <c r="B429" s="8" t="s">
        <v>889</v>
      </c>
      <c r="C429" s="8" t="s">
        <v>890</v>
      </c>
      <c r="D429" s="8" t="s">
        <v>889</v>
      </c>
    </row>
    <row r="430" spans="1:4">
      <c r="A430" s="7" t="s">
        <v>329</v>
      </c>
      <c r="B430" s="8" t="s">
        <v>889</v>
      </c>
      <c r="C430" s="8" t="s">
        <v>890</v>
      </c>
      <c r="D430" s="8" t="s">
        <v>889</v>
      </c>
    </row>
    <row r="431" spans="1:4">
      <c r="A431" s="7" t="s">
        <v>331</v>
      </c>
      <c r="B431" s="8" t="s">
        <v>889</v>
      </c>
      <c r="C431" s="8" t="s">
        <v>890</v>
      </c>
      <c r="D431" s="8" t="s">
        <v>890</v>
      </c>
    </row>
    <row r="432" spans="1:4">
      <c r="A432" s="7" t="s">
        <v>332</v>
      </c>
      <c r="B432" s="8" t="s">
        <v>889</v>
      </c>
      <c r="C432" s="8" t="s">
        <v>890</v>
      </c>
      <c r="D432" s="8" t="s">
        <v>890</v>
      </c>
    </row>
    <row r="433" spans="1:4">
      <c r="A433" s="7" t="s">
        <v>334</v>
      </c>
      <c r="B433" s="8" t="s">
        <v>889</v>
      </c>
      <c r="C433" s="8" t="s">
        <v>890</v>
      </c>
      <c r="D433" s="8" t="s">
        <v>889</v>
      </c>
    </row>
    <row r="434" spans="1:4">
      <c r="A434" s="7" t="s">
        <v>335</v>
      </c>
      <c r="B434" s="8" t="s">
        <v>889</v>
      </c>
      <c r="C434" s="8" t="s">
        <v>890</v>
      </c>
      <c r="D434" s="8" t="s">
        <v>889</v>
      </c>
    </row>
    <row r="435" spans="1:4">
      <c r="A435" s="7" t="s">
        <v>336</v>
      </c>
      <c r="B435" s="8" t="s">
        <v>888</v>
      </c>
      <c r="C435" s="8" t="s">
        <v>890</v>
      </c>
      <c r="D435" s="8" t="s">
        <v>888</v>
      </c>
    </row>
    <row r="436" spans="1:4">
      <c r="A436" s="7" t="s">
        <v>337</v>
      </c>
      <c r="B436" s="8" t="s">
        <v>889</v>
      </c>
      <c r="C436" s="8" t="s">
        <v>890</v>
      </c>
      <c r="D436" s="8" t="s">
        <v>889</v>
      </c>
    </row>
    <row r="437" spans="1:4">
      <c r="A437" s="7" t="s">
        <v>899</v>
      </c>
      <c r="B437" s="8" t="s">
        <v>890</v>
      </c>
      <c r="C437" s="8" t="s">
        <v>890</v>
      </c>
      <c r="D437" s="8" t="s">
        <v>890</v>
      </c>
    </row>
    <row r="438" spans="1:4">
      <c r="A438" s="7" t="s">
        <v>338</v>
      </c>
      <c r="B438" s="8" t="s">
        <v>889</v>
      </c>
      <c r="C438" s="8" t="s">
        <v>890</v>
      </c>
      <c r="D438" s="8" t="s">
        <v>890</v>
      </c>
    </row>
    <row r="439" spans="1:4">
      <c r="A439" s="7" t="s">
        <v>450</v>
      </c>
      <c r="B439" s="8" t="s">
        <v>888</v>
      </c>
      <c r="C439" s="8" t="s">
        <v>890</v>
      </c>
      <c r="D439" s="8" t="s">
        <v>888</v>
      </c>
    </row>
    <row r="440" spans="1:4">
      <c r="A440" s="7" t="s">
        <v>900</v>
      </c>
      <c r="B440" s="8" t="s">
        <v>888</v>
      </c>
      <c r="C440" s="8" t="s">
        <v>890</v>
      </c>
      <c r="D440" s="8" t="s">
        <v>890</v>
      </c>
    </row>
    <row r="441" spans="1:4">
      <c r="A441" s="7" t="s">
        <v>339</v>
      </c>
      <c r="B441" s="8" t="s">
        <v>889</v>
      </c>
      <c r="C441" s="8" t="s">
        <v>890</v>
      </c>
      <c r="D441" s="8" t="s">
        <v>890</v>
      </c>
    </row>
    <row r="442" spans="1:4">
      <c r="A442" s="7" t="s">
        <v>340</v>
      </c>
      <c r="B442" s="8" t="s">
        <v>888</v>
      </c>
      <c r="C442" s="8" t="s">
        <v>890</v>
      </c>
      <c r="D442" s="8" t="s">
        <v>890</v>
      </c>
    </row>
    <row r="443" spans="1:4">
      <c r="A443" s="7" t="s">
        <v>341</v>
      </c>
      <c r="B443" s="8" t="s">
        <v>888</v>
      </c>
      <c r="C443" s="8" t="s">
        <v>890</v>
      </c>
      <c r="D443" s="8" t="s">
        <v>888</v>
      </c>
    </row>
    <row r="444" spans="1:4">
      <c r="A444" s="7" t="s">
        <v>901</v>
      </c>
      <c r="B444" s="8" t="s">
        <v>888</v>
      </c>
      <c r="C444" s="8" t="s">
        <v>890</v>
      </c>
      <c r="D444" s="8" t="s">
        <v>889</v>
      </c>
    </row>
    <row r="445" spans="1:4">
      <c r="A445" s="7" t="s">
        <v>343</v>
      </c>
      <c r="B445" s="8" t="s">
        <v>888</v>
      </c>
      <c r="C445" s="8" t="s">
        <v>890</v>
      </c>
      <c r="D445" s="8" t="s">
        <v>888</v>
      </c>
    </row>
    <row r="446" spans="1:4">
      <c r="A446" s="7" t="s">
        <v>345</v>
      </c>
      <c r="B446" s="8" t="s">
        <v>889</v>
      </c>
      <c r="C446" s="8" t="s">
        <v>890</v>
      </c>
      <c r="D446" s="8" t="s">
        <v>889</v>
      </c>
    </row>
    <row r="447" spans="1:4">
      <c r="A447" s="7" t="s">
        <v>902</v>
      </c>
      <c r="B447" s="8" t="s">
        <v>889</v>
      </c>
      <c r="C447" s="8" t="s">
        <v>890</v>
      </c>
      <c r="D447" s="8" t="s">
        <v>889</v>
      </c>
    </row>
    <row r="448" spans="1:4">
      <c r="A448" s="7" t="s">
        <v>348</v>
      </c>
      <c r="B448" s="8" t="s">
        <v>889</v>
      </c>
      <c r="C448" s="8" t="s">
        <v>890</v>
      </c>
      <c r="D448" s="8" t="s">
        <v>890</v>
      </c>
    </row>
    <row r="449" spans="1:4">
      <c r="A449" s="7" t="s">
        <v>351</v>
      </c>
      <c r="B449" s="8" t="s">
        <v>889</v>
      </c>
      <c r="C449" s="8" t="s">
        <v>890</v>
      </c>
      <c r="D449" s="8" t="s">
        <v>890</v>
      </c>
    </row>
    <row r="450" spans="1:4">
      <c r="A450" s="7" t="s">
        <v>352</v>
      </c>
      <c r="B450" s="8" t="s">
        <v>889</v>
      </c>
      <c r="C450" s="8" t="s">
        <v>890</v>
      </c>
      <c r="D450" s="8" t="s">
        <v>889</v>
      </c>
    </row>
    <row r="451" spans="1:4">
      <c r="A451" s="7" t="s">
        <v>354</v>
      </c>
      <c r="B451" s="8" t="s">
        <v>889</v>
      </c>
      <c r="C451" s="8" t="s">
        <v>890</v>
      </c>
      <c r="D451" s="8" t="s">
        <v>889</v>
      </c>
    </row>
    <row r="452" spans="1:4">
      <c r="A452" s="7" t="s">
        <v>355</v>
      </c>
      <c r="B452" s="8" t="s">
        <v>889</v>
      </c>
      <c r="C452" s="8" t="s">
        <v>890</v>
      </c>
      <c r="D452" s="8" t="s">
        <v>889</v>
      </c>
    </row>
    <row r="453" spans="1:4">
      <c r="A453" s="7" t="s">
        <v>903</v>
      </c>
      <c r="B453" s="8" t="s">
        <v>889</v>
      </c>
      <c r="C453" s="8" t="s">
        <v>890</v>
      </c>
      <c r="D453" s="8" t="s">
        <v>889</v>
      </c>
    </row>
    <row r="454" spans="1:4">
      <c r="A454" s="7" t="s">
        <v>356</v>
      </c>
      <c r="B454" s="8" t="s">
        <v>888</v>
      </c>
      <c r="C454" s="8" t="s">
        <v>890</v>
      </c>
      <c r="D454" s="8" t="s">
        <v>888</v>
      </c>
    </row>
    <row r="455" spans="1:4">
      <c r="A455" s="7" t="s">
        <v>357</v>
      </c>
      <c r="B455" s="8" t="s">
        <v>888</v>
      </c>
      <c r="C455" s="8" t="s">
        <v>890</v>
      </c>
      <c r="D455" s="8" t="s">
        <v>890</v>
      </c>
    </row>
    <row r="456" spans="1:4">
      <c r="A456" s="7" t="s">
        <v>358</v>
      </c>
      <c r="B456" s="8" t="s">
        <v>888</v>
      </c>
      <c r="C456" s="8" t="s">
        <v>890</v>
      </c>
      <c r="D456" s="8" t="s">
        <v>890</v>
      </c>
    </row>
    <row r="457" spans="1:4">
      <c r="A457" s="7" t="s">
        <v>359</v>
      </c>
      <c r="B457" s="8" t="s">
        <v>889</v>
      </c>
      <c r="C457" s="8" t="s">
        <v>890</v>
      </c>
      <c r="D457" s="8" t="s">
        <v>890</v>
      </c>
    </row>
    <row r="458" spans="1:4">
      <c r="A458" s="7" t="s">
        <v>360</v>
      </c>
      <c r="B458" s="8" t="s">
        <v>889</v>
      </c>
      <c r="C458" s="8" t="s">
        <v>890</v>
      </c>
      <c r="D458" s="8" t="s">
        <v>890</v>
      </c>
    </row>
    <row r="459" spans="1:4">
      <c r="A459" s="7" t="s">
        <v>451</v>
      </c>
      <c r="B459" s="8" t="s">
        <v>889</v>
      </c>
      <c r="C459" s="8" t="s">
        <v>890</v>
      </c>
      <c r="D459" s="8" t="s">
        <v>889</v>
      </c>
    </row>
    <row r="460" spans="1:4">
      <c r="A460" s="7" t="s">
        <v>904</v>
      </c>
      <c r="B460" s="8" t="s">
        <v>888</v>
      </c>
      <c r="C460" s="8" t="s">
        <v>890</v>
      </c>
      <c r="D460" s="8" t="s">
        <v>889</v>
      </c>
    </row>
    <row r="461" spans="1:4">
      <c r="A461" s="7" t="s">
        <v>905</v>
      </c>
      <c r="B461" s="8" t="s">
        <v>888</v>
      </c>
      <c r="C461" s="8" t="s">
        <v>890</v>
      </c>
      <c r="D461" s="8" t="s">
        <v>888</v>
      </c>
    </row>
    <row r="462" spans="1:4">
      <c r="A462" s="7" t="s">
        <v>361</v>
      </c>
      <c r="B462" s="8" t="s">
        <v>889</v>
      </c>
      <c r="C462" s="8" t="s">
        <v>890</v>
      </c>
      <c r="D462" s="8" t="s">
        <v>890</v>
      </c>
    </row>
    <row r="463" spans="1:4">
      <c r="A463" s="7" t="s">
        <v>362</v>
      </c>
      <c r="B463" s="8" t="s">
        <v>888</v>
      </c>
      <c r="C463" s="8" t="s">
        <v>890</v>
      </c>
      <c r="D463" s="8" t="s">
        <v>890</v>
      </c>
    </row>
    <row r="464" spans="1:4">
      <c r="A464" s="7" t="s">
        <v>363</v>
      </c>
      <c r="B464" s="8" t="s">
        <v>888</v>
      </c>
      <c r="C464" s="8" t="s">
        <v>890</v>
      </c>
      <c r="D464" s="8" t="s">
        <v>888</v>
      </c>
    </row>
    <row r="465" spans="1:4">
      <c r="A465" s="7" t="s">
        <v>364</v>
      </c>
      <c r="B465" s="8" t="s">
        <v>889</v>
      </c>
      <c r="C465" s="8" t="s">
        <v>890</v>
      </c>
      <c r="D465" s="8" t="s">
        <v>888</v>
      </c>
    </row>
    <row r="466" spans="1:4">
      <c r="A466" s="7" t="s">
        <v>366</v>
      </c>
      <c r="B466" s="8" t="s">
        <v>889</v>
      </c>
      <c r="C466" s="8" t="s">
        <v>890</v>
      </c>
      <c r="D466" s="8" t="s">
        <v>889</v>
      </c>
    </row>
    <row r="467" spans="1:4">
      <c r="A467" s="7" t="s">
        <v>367</v>
      </c>
      <c r="B467" s="8" t="s">
        <v>889</v>
      </c>
      <c r="C467" s="8" t="s">
        <v>890</v>
      </c>
      <c r="D467" s="8" t="s">
        <v>889</v>
      </c>
    </row>
    <row r="468" spans="1:4">
      <c r="A468" s="7" t="s">
        <v>368</v>
      </c>
      <c r="B468" s="8" t="s">
        <v>888</v>
      </c>
      <c r="C468" s="8" t="s">
        <v>890</v>
      </c>
      <c r="D468" s="8" t="s">
        <v>888</v>
      </c>
    </row>
    <row r="469" spans="1:4">
      <c r="A469" s="7" t="s">
        <v>906</v>
      </c>
      <c r="B469" s="8" t="s">
        <v>889</v>
      </c>
      <c r="C469" s="8" t="s">
        <v>890</v>
      </c>
      <c r="D469" s="8" t="s">
        <v>889</v>
      </c>
    </row>
    <row r="470" spans="1:4">
      <c r="A470" s="7" t="s">
        <v>369</v>
      </c>
      <c r="B470" s="8" t="s">
        <v>889</v>
      </c>
      <c r="C470" s="8" t="s">
        <v>890</v>
      </c>
      <c r="D470" s="8" t="s">
        <v>890</v>
      </c>
    </row>
    <row r="471" spans="1:4">
      <c r="A471" s="7" t="s">
        <v>370</v>
      </c>
      <c r="B471" s="8" t="s">
        <v>888</v>
      </c>
      <c r="C471" s="8" t="s">
        <v>890</v>
      </c>
      <c r="D471" s="8" t="s">
        <v>888</v>
      </c>
    </row>
    <row r="472" spans="1:4">
      <c r="A472" s="7" t="s">
        <v>371</v>
      </c>
      <c r="B472" s="8" t="s">
        <v>889</v>
      </c>
      <c r="C472" s="8" t="s">
        <v>890</v>
      </c>
      <c r="D472" s="8" t="s">
        <v>890</v>
      </c>
    </row>
    <row r="473" spans="1:4">
      <c r="A473" s="7" t="s">
        <v>372</v>
      </c>
      <c r="B473" s="8" t="s">
        <v>889</v>
      </c>
      <c r="C473" s="8" t="s">
        <v>890</v>
      </c>
      <c r="D473" s="8" t="s">
        <v>890</v>
      </c>
    </row>
    <row r="474" spans="1:4">
      <c r="A474" s="7" t="s">
        <v>373</v>
      </c>
      <c r="B474" s="8" t="s">
        <v>889</v>
      </c>
      <c r="C474" s="8" t="s">
        <v>890</v>
      </c>
      <c r="D474" s="8" t="s">
        <v>890</v>
      </c>
    </row>
    <row r="475" spans="1:4">
      <c r="A475" s="7" t="s">
        <v>374</v>
      </c>
      <c r="B475" s="8" t="s">
        <v>889</v>
      </c>
      <c r="C475" s="8" t="s">
        <v>890</v>
      </c>
      <c r="D475" s="8" t="s">
        <v>889</v>
      </c>
    </row>
    <row r="476" spans="1:4">
      <c r="A476" s="7" t="s">
        <v>375</v>
      </c>
      <c r="B476" s="8" t="s">
        <v>888</v>
      </c>
      <c r="C476" s="8" t="s">
        <v>890</v>
      </c>
      <c r="D476" s="8" t="s">
        <v>888</v>
      </c>
    </row>
    <row r="477" spans="1:4">
      <c r="A477" s="7" t="s">
        <v>376</v>
      </c>
      <c r="B477" s="8" t="s">
        <v>889</v>
      </c>
      <c r="C477" s="8" t="s">
        <v>890</v>
      </c>
      <c r="D477" s="8" t="s">
        <v>890</v>
      </c>
    </row>
    <row r="478" spans="1:4">
      <c r="A478" s="7" t="s">
        <v>377</v>
      </c>
      <c r="B478" s="8" t="s">
        <v>889</v>
      </c>
      <c r="C478" s="8" t="s">
        <v>890</v>
      </c>
      <c r="D478" s="8" t="s">
        <v>889</v>
      </c>
    </row>
    <row r="479" spans="1:4">
      <c r="A479" s="7" t="s">
        <v>378</v>
      </c>
      <c r="B479" s="8" t="s">
        <v>889</v>
      </c>
      <c r="C479" s="8" t="s">
        <v>890</v>
      </c>
      <c r="D479" s="8" t="s">
        <v>889</v>
      </c>
    </row>
    <row r="480" spans="1:4">
      <c r="A480" s="7" t="s">
        <v>379</v>
      </c>
      <c r="B480" s="8" t="s">
        <v>889</v>
      </c>
      <c r="C480" s="8" t="s">
        <v>890</v>
      </c>
      <c r="D480" s="8" t="s">
        <v>889</v>
      </c>
    </row>
    <row r="481" spans="1:4">
      <c r="A481" s="7" t="s">
        <v>452</v>
      </c>
      <c r="B481" s="8" t="s">
        <v>889</v>
      </c>
      <c r="C481" s="8" t="s">
        <v>890</v>
      </c>
      <c r="D481" s="8" t="s">
        <v>889</v>
      </c>
    </row>
    <row r="482" spans="1:4">
      <c r="A482" s="7" t="s">
        <v>907</v>
      </c>
      <c r="B482" s="8" t="s">
        <v>889</v>
      </c>
      <c r="C482" s="8" t="s">
        <v>890</v>
      </c>
      <c r="D482" s="8" t="s">
        <v>890</v>
      </c>
    </row>
    <row r="483" spans="1:4">
      <c r="A483" s="7" t="s">
        <v>453</v>
      </c>
      <c r="B483" s="8" t="s">
        <v>889</v>
      </c>
      <c r="C483" s="8" t="s">
        <v>890</v>
      </c>
      <c r="D483" s="8" t="s">
        <v>889</v>
      </c>
    </row>
    <row r="484" spans="1:4">
      <c r="A484" s="7" t="s">
        <v>454</v>
      </c>
      <c r="B484" s="8" t="s">
        <v>889</v>
      </c>
      <c r="C484" s="8" t="s">
        <v>890</v>
      </c>
      <c r="D484" s="8" t="s">
        <v>890</v>
      </c>
    </row>
    <row r="485" spans="1:4">
      <c r="A485" s="7" t="s">
        <v>457</v>
      </c>
      <c r="B485" s="8" t="s">
        <v>889</v>
      </c>
      <c r="C485" s="8" t="s">
        <v>890</v>
      </c>
      <c r="D485" s="8" t="s">
        <v>889</v>
      </c>
    </row>
    <row r="486" spans="1:4">
      <c r="A486" s="7" t="s">
        <v>908</v>
      </c>
      <c r="B486" s="8" t="s">
        <v>888</v>
      </c>
      <c r="C486" s="8" t="s">
        <v>890</v>
      </c>
      <c r="D486" s="8" t="s">
        <v>889</v>
      </c>
    </row>
    <row r="487" spans="1:4">
      <c r="A487" s="7" t="s">
        <v>459</v>
      </c>
      <c r="B487" s="8" t="s">
        <v>889</v>
      </c>
      <c r="C487" s="8" t="s">
        <v>890</v>
      </c>
      <c r="D487" s="8" t="s">
        <v>889</v>
      </c>
    </row>
    <row r="488" spans="1:4">
      <c r="A488" s="7" t="s">
        <v>460</v>
      </c>
      <c r="B488" s="8" t="s">
        <v>888</v>
      </c>
      <c r="C488" s="8" t="s">
        <v>890</v>
      </c>
      <c r="D488" s="8" t="s">
        <v>888</v>
      </c>
    </row>
    <row r="489" spans="1:4">
      <c r="A489" s="7" t="s">
        <v>909</v>
      </c>
      <c r="B489" s="8" t="s">
        <v>890</v>
      </c>
      <c r="C489" s="8" t="s">
        <v>890</v>
      </c>
      <c r="D489" s="8" t="s">
        <v>889</v>
      </c>
    </row>
    <row r="490" spans="1:4">
      <c r="A490" s="7" t="s">
        <v>462</v>
      </c>
      <c r="B490" s="8" t="s">
        <v>888</v>
      </c>
      <c r="C490" s="8" t="s">
        <v>890</v>
      </c>
      <c r="D490" s="8" t="s">
        <v>888</v>
      </c>
    </row>
    <row r="491" spans="1:4">
      <c r="A491" s="7" t="s">
        <v>463</v>
      </c>
      <c r="B491" s="8" t="s">
        <v>889</v>
      </c>
      <c r="C491" s="8" t="s">
        <v>890</v>
      </c>
      <c r="D491" s="8" t="s">
        <v>889</v>
      </c>
    </row>
    <row r="492" spans="1:4">
      <c r="A492" s="7" t="s">
        <v>910</v>
      </c>
      <c r="B492" s="8" t="s">
        <v>890</v>
      </c>
      <c r="C492" s="8" t="s">
        <v>890</v>
      </c>
      <c r="D492" s="8" t="s">
        <v>889</v>
      </c>
    </row>
    <row r="493" spans="1:4">
      <c r="A493" s="7" t="s">
        <v>911</v>
      </c>
      <c r="B493" s="8" t="s">
        <v>890</v>
      </c>
      <c r="C493" s="8" t="s">
        <v>890</v>
      </c>
      <c r="D493" s="8" t="s">
        <v>889</v>
      </c>
    </row>
    <row r="494" spans="1:4">
      <c r="A494" s="7" t="s">
        <v>466</v>
      </c>
      <c r="B494" s="8" t="s">
        <v>889</v>
      </c>
      <c r="C494" s="8" t="s">
        <v>890</v>
      </c>
      <c r="D494" s="8" t="s">
        <v>889</v>
      </c>
    </row>
    <row r="495" spans="1:4">
      <c r="A495" s="7" t="s">
        <v>464</v>
      </c>
      <c r="B495" s="8" t="s">
        <v>889</v>
      </c>
      <c r="C495" s="8" t="s">
        <v>890</v>
      </c>
      <c r="D495" s="8" t="s">
        <v>889</v>
      </c>
    </row>
    <row r="496" spans="1:4">
      <c r="A496" s="7" t="s">
        <v>465</v>
      </c>
      <c r="B496" s="8" t="s">
        <v>888</v>
      </c>
      <c r="C496" s="8" t="s">
        <v>890</v>
      </c>
      <c r="D496" s="8" t="s">
        <v>888</v>
      </c>
    </row>
    <row r="497" spans="1:4">
      <c r="A497" s="7" t="s">
        <v>469</v>
      </c>
      <c r="B497" s="8" t="s">
        <v>888</v>
      </c>
      <c r="C497" s="8" t="s">
        <v>890</v>
      </c>
      <c r="D497" s="8" t="s">
        <v>888</v>
      </c>
    </row>
    <row r="498" spans="1:4">
      <c r="A498" s="7" t="s">
        <v>470</v>
      </c>
      <c r="B498" s="8" t="s">
        <v>888</v>
      </c>
      <c r="C498" s="8" t="s">
        <v>890</v>
      </c>
      <c r="D498" s="8" t="s">
        <v>890</v>
      </c>
    </row>
    <row r="499" spans="1:4">
      <c r="A499" s="7" t="s">
        <v>471</v>
      </c>
      <c r="B499" s="8" t="s">
        <v>888</v>
      </c>
      <c r="C499" s="8" t="s">
        <v>890</v>
      </c>
      <c r="D499" s="8" t="s">
        <v>889</v>
      </c>
    </row>
    <row r="500" spans="1:4">
      <c r="A500" s="7" t="s">
        <v>472</v>
      </c>
      <c r="B500" s="8" t="s">
        <v>889</v>
      </c>
      <c r="C500" s="8" t="s">
        <v>890</v>
      </c>
      <c r="D500" s="8" t="s">
        <v>889</v>
      </c>
    </row>
    <row r="501" spans="1:4">
      <c r="A501" s="7" t="s">
        <v>473</v>
      </c>
      <c r="B501" s="8" t="s">
        <v>888</v>
      </c>
      <c r="C501" s="8" t="s">
        <v>890</v>
      </c>
      <c r="D501" s="8" t="s">
        <v>889</v>
      </c>
    </row>
    <row r="502" spans="1:4">
      <c r="A502" s="7" t="s">
        <v>474</v>
      </c>
      <c r="B502" s="8" t="s">
        <v>888</v>
      </c>
      <c r="C502" s="8" t="s">
        <v>890</v>
      </c>
      <c r="D502" s="8" t="s">
        <v>889</v>
      </c>
    </row>
    <row r="503" spans="1:4">
      <c r="A503" s="7" t="s">
        <v>476</v>
      </c>
      <c r="B503" s="8" t="s">
        <v>889</v>
      </c>
      <c r="C503" s="8" t="s">
        <v>890</v>
      </c>
      <c r="D503" s="8" t="s">
        <v>889</v>
      </c>
    </row>
    <row r="504" spans="1:4">
      <c r="A504" s="7" t="s">
        <v>912</v>
      </c>
      <c r="B504" s="8" t="s">
        <v>889</v>
      </c>
      <c r="C504" s="8" t="s">
        <v>890</v>
      </c>
      <c r="D504" s="8" t="s">
        <v>890</v>
      </c>
    </row>
    <row r="505" spans="1:4">
      <c r="A505" s="7" t="s">
        <v>913</v>
      </c>
      <c r="B505" s="8" t="s">
        <v>889</v>
      </c>
      <c r="C505" s="8" t="s">
        <v>890</v>
      </c>
      <c r="D505" s="8" t="s">
        <v>889</v>
      </c>
    </row>
    <row r="506" spans="1:4">
      <c r="A506" s="7" t="s">
        <v>477</v>
      </c>
      <c r="B506" s="8" t="s">
        <v>889</v>
      </c>
      <c r="C506" s="8" t="s">
        <v>890</v>
      </c>
      <c r="D506" s="8" t="s">
        <v>889</v>
      </c>
    </row>
    <row r="507" spans="1:4">
      <c r="A507" s="7" t="s">
        <v>478</v>
      </c>
      <c r="B507" s="8" t="s">
        <v>889</v>
      </c>
      <c r="C507" s="8" t="s">
        <v>890</v>
      </c>
      <c r="D507" s="8" t="s">
        <v>889</v>
      </c>
    </row>
    <row r="508" spans="1:4">
      <c r="A508" s="7" t="s">
        <v>479</v>
      </c>
      <c r="B508" s="8" t="s">
        <v>889</v>
      </c>
      <c r="C508" s="8" t="s">
        <v>890</v>
      </c>
      <c r="D508" s="8" t="s">
        <v>889</v>
      </c>
    </row>
    <row r="509" spans="1:4">
      <c r="A509" s="7" t="s">
        <v>480</v>
      </c>
      <c r="B509" s="8" t="s">
        <v>889</v>
      </c>
      <c r="C509" s="8" t="s">
        <v>890</v>
      </c>
      <c r="D509" s="8" t="s">
        <v>889</v>
      </c>
    </row>
    <row r="510" spans="1:4">
      <c r="A510" s="7" t="s">
        <v>481</v>
      </c>
      <c r="B510" s="8" t="s">
        <v>889</v>
      </c>
      <c r="C510" s="8" t="s">
        <v>890</v>
      </c>
      <c r="D510" s="8" t="s">
        <v>889</v>
      </c>
    </row>
    <row r="511" spans="1:4">
      <c r="A511" s="7" t="s">
        <v>482</v>
      </c>
      <c r="B511" s="8" t="s">
        <v>890</v>
      </c>
      <c r="C511" s="8" t="s">
        <v>890</v>
      </c>
      <c r="D511" s="8" t="s">
        <v>889</v>
      </c>
    </row>
    <row r="512" spans="1:4">
      <c r="A512" s="7" t="s">
        <v>483</v>
      </c>
      <c r="B512" s="8" t="s">
        <v>889</v>
      </c>
      <c r="C512" s="8" t="s">
        <v>890</v>
      </c>
      <c r="D512" s="8" t="s">
        <v>889</v>
      </c>
    </row>
    <row r="513" spans="1:4">
      <c r="A513" s="7" t="s">
        <v>484</v>
      </c>
      <c r="B513" s="8" t="s">
        <v>889</v>
      </c>
      <c r="C513" s="8" t="s">
        <v>890</v>
      </c>
      <c r="D513" s="8" t="s">
        <v>889</v>
      </c>
    </row>
    <row r="514" spans="1:4">
      <c r="A514" s="7" t="s">
        <v>485</v>
      </c>
      <c r="B514" s="8" t="s">
        <v>889</v>
      </c>
      <c r="C514" s="8" t="s">
        <v>890</v>
      </c>
      <c r="D514" s="8" t="s">
        <v>889</v>
      </c>
    </row>
    <row r="515" spans="1:4">
      <c r="A515" s="7" t="s">
        <v>486</v>
      </c>
      <c r="B515" s="8" t="s">
        <v>889</v>
      </c>
      <c r="C515" s="8" t="s">
        <v>890</v>
      </c>
      <c r="D515" s="8" t="s">
        <v>889</v>
      </c>
    </row>
    <row r="516" spans="1:4">
      <c r="A516" s="7" t="s">
        <v>488</v>
      </c>
      <c r="B516" s="8" t="s">
        <v>888</v>
      </c>
      <c r="C516" s="8" t="s">
        <v>890</v>
      </c>
      <c r="D516" s="8" t="s">
        <v>890</v>
      </c>
    </row>
    <row r="517" spans="1:4">
      <c r="A517" s="7" t="s">
        <v>489</v>
      </c>
      <c r="B517" s="8" t="s">
        <v>889</v>
      </c>
      <c r="C517" s="8" t="s">
        <v>890</v>
      </c>
      <c r="D517" s="8" t="s">
        <v>889</v>
      </c>
    </row>
    <row r="518" spans="1:4">
      <c r="A518" s="7" t="s">
        <v>490</v>
      </c>
      <c r="B518" s="8" t="s">
        <v>889</v>
      </c>
      <c r="C518" s="8" t="s">
        <v>890</v>
      </c>
      <c r="D518" s="8" t="s">
        <v>889</v>
      </c>
    </row>
    <row r="519" spans="1:4">
      <c r="A519" s="7" t="s">
        <v>491</v>
      </c>
      <c r="B519" s="8" t="s">
        <v>889</v>
      </c>
      <c r="C519" s="8" t="s">
        <v>890</v>
      </c>
      <c r="D519" s="8" t="s">
        <v>890</v>
      </c>
    </row>
    <row r="520" spans="1:4">
      <c r="A520" s="7" t="s">
        <v>492</v>
      </c>
      <c r="B520" s="8" t="s">
        <v>888</v>
      </c>
      <c r="C520" s="8" t="s">
        <v>890</v>
      </c>
      <c r="D520" s="8" t="s">
        <v>890</v>
      </c>
    </row>
    <row r="521" spans="1:4">
      <c r="A521" s="7" t="s">
        <v>494</v>
      </c>
      <c r="B521" s="8" t="s">
        <v>888</v>
      </c>
      <c r="C521" s="8" t="s">
        <v>890</v>
      </c>
      <c r="D521" s="8" t="s">
        <v>889</v>
      </c>
    </row>
    <row r="522" spans="1:4">
      <c r="A522" s="7" t="s">
        <v>495</v>
      </c>
      <c r="B522" s="8" t="s">
        <v>889</v>
      </c>
      <c r="C522" s="8" t="s">
        <v>890</v>
      </c>
      <c r="D522" s="8" t="s">
        <v>889</v>
      </c>
    </row>
    <row r="523" spans="1:4">
      <c r="A523" s="7" t="s">
        <v>496</v>
      </c>
      <c r="B523" s="8" t="s">
        <v>889</v>
      </c>
      <c r="C523" s="8" t="s">
        <v>890</v>
      </c>
      <c r="D523" s="8" t="s">
        <v>889</v>
      </c>
    </row>
    <row r="524" spans="1:4">
      <c r="A524" s="7" t="s">
        <v>497</v>
      </c>
      <c r="B524" s="8" t="s">
        <v>888</v>
      </c>
      <c r="C524" s="8" t="s">
        <v>890</v>
      </c>
      <c r="D524" s="8" t="s">
        <v>889</v>
      </c>
    </row>
    <row r="525" spans="1:4">
      <c r="A525" s="7" t="s">
        <v>498</v>
      </c>
      <c r="B525" s="8" t="s">
        <v>888</v>
      </c>
      <c r="C525" s="8" t="s">
        <v>890</v>
      </c>
      <c r="D525" s="8" t="s">
        <v>889</v>
      </c>
    </row>
    <row r="526" spans="1:4">
      <c r="A526" s="7" t="s">
        <v>499</v>
      </c>
      <c r="B526" s="8" t="s">
        <v>889</v>
      </c>
      <c r="C526" s="8" t="s">
        <v>890</v>
      </c>
      <c r="D526" s="8" t="s">
        <v>889</v>
      </c>
    </row>
    <row r="527" spans="1:4">
      <c r="A527" s="7" t="s">
        <v>914</v>
      </c>
      <c r="B527" s="8" t="s">
        <v>889</v>
      </c>
      <c r="C527" s="8" t="s">
        <v>890</v>
      </c>
      <c r="D527" s="8" t="s">
        <v>890</v>
      </c>
    </row>
    <row r="528" spans="1:4">
      <c r="A528" s="7" t="s">
        <v>500</v>
      </c>
      <c r="B528" s="8" t="s">
        <v>889</v>
      </c>
      <c r="C528" s="8" t="s">
        <v>890</v>
      </c>
      <c r="D528" s="8" t="s">
        <v>889</v>
      </c>
    </row>
    <row r="529" spans="1:4">
      <c r="A529" s="7" t="s">
        <v>501</v>
      </c>
      <c r="B529" s="8" t="s">
        <v>889</v>
      </c>
      <c r="C529" s="8" t="s">
        <v>890</v>
      </c>
      <c r="D529" s="8" t="s">
        <v>889</v>
      </c>
    </row>
    <row r="530" spans="1:4">
      <c r="A530" s="7" t="s">
        <v>915</v>
      </c>
      <c r="B530" s="8" t="s">
        <v>889</v>
      </c>
      <c r="C530" s="8" t="s">
        <v>890</v>
      </c>
      <c r="D530" s="8" t="s">
        <v>889</v>
      </c>
    </row>
    <row r="532" spans="1:4">
      <c r="A532" s="7" t="s">
        <v>2092</v>
      </c>
      <c r="B532" s="7">
        <v>0.34300000000000003</v>
      </c>
      <c r="C532" s="7">
        <v>0.96099999999999997</v>
      </c>
      <c r="D532" s="7">
        <v>0.55600000000000005</v>
      </c>
    </row>
    <row r="533" spans="1:4">
      <c r="A533" s="78" t="s">
        <v>2100</v>
      </c>
    </row>
  </sheetData>
  <conditionalFormatting sqref="B1:D531 B533:D1048576">
    <cfRule type="cellIs" dxfId="23" priority="1" operator="equal">
      <formula>"purple"</formula>
    </cfRule>
    <cfRule type="cellIs" dxfId="22" priority="2" operator="equal">
      <formula>"green"</formula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0A806-C5D5-6947-B948-0D66378F6144}">
  <dimension ref="A1:E165"/>
  <sheetViews>
    <sheetView zoomScale="80" zoomScaleNormal="80" workbookViewId="0">
      <selection activeCell="B171" sqref="B171"/>
    </sheetView>
  </sheetViews>
  <sheetFormatPr defaultColWidth="11.44140625" defaultRowHeight="15"/>
  <cols>
    <col min="1" max="2" width="15" customWidth="1"/>
    <col min="3" max="3" width="11" customWidth="1"/>
    <col min="4" max="4" width="23.44140625" customWidth="1"/>
    <col min="5" max="5" width="23.6640625" customWidth="1"/>
  </cols>
  <sheetData>
    <row r="1" spans="1:5" ht="18.75">
      <c r="A1" s="10" t="s">
        <v>916</v>
      </c>
      <c r="B1" s="10"/>
    </row>
    <row r="2" spans="1:5" ht="34.35" customHeight="1">
      <c r="A2" s="24" t="s">
        <v>917</v>
      </c>
      <c r="B2" s="24" t="s">
        <v>918</v>
      </c>
      <c r="C2" s="24" t="s">
        <v>919</v>
      </c>
      <c r="D2" s="24" t="s">
        <v>920</v>
      </c>
      <c r="E2" s="35" t="s">
        <v>921</v>
      </c>
    </row>
    <row r="3" spans="1:5">
      <c r="A3" s="24" t="s">
        <v>922</v>
      </c>
      <c r="B3" s="24" t="s">
        <v>889</v>
      </c>
      <c r="C3" s="24" t="s">
        <v>889</v>
      </c>
      <c r="D3" s="24" t="s">
        <v>923</v>
      </c>
      <c r="E3" s="24" t="s">
        <v>924</v>
      </c>
    </row>
    <row r="4" spans="1:5">
      <c r="A4" s="24" t="s">
        <v>925</v>
      </c>
      <c r="B4" s="24" t="s">
        <v>889</v>
      </c>
      <c r="C4" s="24" t="s">
        <v>889</v>
      </c>
      <c r="D4" s="24" t="s">
        <v>926</v>
      </c>
      <c r="E4" s="24" t="s">
        <v>923</v>
      </c>
    </row>
    <row r="5" spans="1:5" ht="18">
      <c r="A5" s="24" t="s">
        <v>927</v>
      </c>
      <c r="B5" s="24" t="s">
        <v>889</v>
      </c>
      <c r="C5" s="24" t="s">
        <v>889</v>
      </c>
      <c r="D5" s="24" t="s">
        <v>928</v>
      </c>
      <c r="E5" s="24" t="s">
        <v>923</v>
      </c>
    </row>
    <row r="6" spans="1:5">
      <c r="A6" s="1" t="s">
        <v>929</v>
      </c>
      <c r="B6" s="24" t="s">
        <v>889</v>
      </c>
      <c r="C6" s="1" t="s">
        <v>888</v>
      </c>
      <c r="D6" s="1" t="s">
        <v>928</v>
      </c>
      <c r="E6" s="1" t="s">
        <v>930</v>
      </c>
    </row>
    <row r="7" spans="1:5">
      <c r="A7" s="1" t="s">
        <v>931</v>
      </c>
      <c r="B7" s="24" t="s">
        <v>889</v>
      </c>
      <c r="C7" s="1" t="s">
        <v>888</v>
      </c>
      <c r="D7" s="1" t="s">
        <v>928</v>
      </c>
      <c r="E7" s="1" t="s">
        <v>930</v>
      </c>
    </row>
    <row r="8" spans="1:5">
      <c r="A8" s="1" t="s">
        <v>932</v>
      </c>
      <c r="B8" s="24" t="s">
        <v>889</v>
      </c>
      <c r="C8" s="1" t="s">
        <v>888</v>
      </c>
      <c r="D8" s="1" t="s">
        <v>928</v>
      </c>
      <c r="E8" s="1" t="s">
        <v>930</v>
      </c>
    </row>
    <row r="9" spans="1:5">
      <c r="A9" s="1" t="s">
        <v>933</v>
      </c>
      <c r="B9" s="24" t="s">
        <v>889</v>
      </c>
      <c r="C9" s="1" t="s">
        <v>888</v>
      </c>
      <c r="D9" s="1" t="s">
        <v>928</v>
      </c>
      <c r="E9" s="1" t="s">
        <v>930</v>
      </c>
    </row>
    <row r="10" spans="1:5">
      <c r="A10" s="1" t="s">
        <v>934</v>
      </c>
      <c r="B10" s="24" t="s">
        <v>889</v>
      </c>
      <c r="C10" s="1" t="s">
        <v>888</v>
      </c>
      <c r="D10" s="1" t="s">
        <v>928</v>
      </c>
      <c r="E10" s="1" t="s">
        <v>930</v>
      </c>
    </row>
    <row r="11" spans="1:5">
      <c r="A11" s="1" t="s">
        <v>935</v>
      </c>
      <c r="B11" s="24" t="s">
        <v>889</v>
      </c>
      <c r="C11" s="1" t="s">
        <v>888</v>
      </c>
      <c r="D11" s="1" t="s">
        <v>928</v>
      </c>
      <c r="E11" s="1" t="s">
        <v>930</v>
      </c>
    </row>
    <row r="12" spans="1:5">
      <c r="A12" s="1" t="s">
        <v>936</v>
      </c>
      <c r="B12" s="24" t="s">
        <v>889</v>
      </c>
      <c r="C12" s="1" t="s">
        <v>888</v>
      </c>
      <c r="D12" s="1" t="s">
        <v>928</v>
      </c>
      <c r="E12" s="1" t="s">
        <v>930</v>
      </c>
    </row>
    <row r="13" spans="1:5">
      <c r="A13" s="1" t="s">
        <v>937</v>
      </c>
      <c r="B13" s="24" t="s">
        <v>889</v>
      </c>
      <c r="C13" s="1" t="s">
        <v>888</v>
      </c>
      <c r="D13" s="1" t="s">
        <v>928</v>
      </c>
      <c r="E13" s="1" t="s">
        <v>930</v>
      </c>
    </row>
    <row r="14" spans="1:5">
      <c r="A14" s="1" t="s">
        <v>937</v>
      </c>
      <c r="B14" s="24" t="s">
        <v>889</v>
      </c>
      <c r="C14" s="1" t="s">
        <v>888</v>
      </c>
      <c r="D14" s="1" t="s">
        <v>928</v>
      </c>
      <c r="E14" s="1" t="s">
        <v>930</v>
      </c>
    </row>
    <row r="15" spans="1:5">
      <c r="A15" s="1" t="s">
        <v>938</v>
      </c>
      <c r="B15" s="24" t="s">
        <v>889</v>
      </c>
      <c r="C15" s="1" t="s">
        <v>888</v>
      </c>
      <c r="D15" s="1" t="s">
        <v>928</v>
      </c>
      <c r="E15" s="1" t="s">
        <v>930</v>
      </c>
    </row>
    <row r="16" spans="1:5">
      <c r="A16" s="1" t="s">
        <v>939</v>
      </c>
      <c r="B16" s="24" t="s">
        <v>889</v>
      </c>
      <c r="C16" s="1" t="s">
        <v>888</v>
      </c>
      <c r="D16" s="1" t="s">
        <v>928</v>
      </c>
      <c r="E16" s="1" t="s">
        <v>930</v>
      </c>
    </row>
    <row r="17" spans="1:5">
      <c r="A17" s="1" t="s">
        <v>940</v>
      </c>
      <c r="B17" s="24" t="s">
        <v>889</v>
      </c>
      <c r="C17" s="1" t="s">
        <v>888</v>
      </c>
      <c r="D17" s="1" t="s">
        <v>928</v>
      </c>
      <c r="E17" s="1" t="s">
        <v>930</v>
      </c>
    </row>
    <row r="18" spans="1:5">
      <c r="A18" s="1" t="s">
        <v>941</v>
      </c>
      <c r="B18" s="24" t="s">
        <v>889</v>
      </c>
      <c r="C18" s="1" t="s">
        <v>888</v>
      </c>
      <c r="D18" s="1" t="s">
        <v>928</v>
      </c>
      <c r="E18" s="1" t="s">
        <v>930</v>
      </c>
    </row>
    <row r="19" spans="1:5">
      <c r="A19" s="1" t="s">
        <v>942</v>
      </c>
      <c r="B19" s="24" t="s">
        <v>889</v>
      </c>
      <c r="C19" s="1" t="s">
        <v>888</v>
      </c>
      <c r="D19" s="1" t="s">
        <v>928</v>
      </c>
      <c r="E19" s="1" t="s">
        <v>930</v>
      </c>
    </row>
    <row r="20" spans="1:5">
      <c r="A20" s="1" t="s">
        <v>943</v>
      </c>
      <c r="B20" s="24" t="s">
        <v>889</v>
      </c>
      <c r="C20" s="1" t="s">
        <v>888</v>
      </c>
      <c r="D20" s="1" t="s">
        <v>928</v>
      </c>
      <c r="E20" s="1" t="s">
        <v>930</v>
      </c>
    </row>
    <row r="21" spans="1:5" ht="16.5">
      <c r="A21" s="31" t="s">
        <v>944</v>
      </c>
      <c r="B21" s="31" t="s">
        <v>888</v>
      </c>
      <c r="C21" s="31" t="s">
        <v>888</v>
      </c>
      <c r="D21" s="1" t="s">
        <v>928</v>
      </c>
      <c r="E21" s="1" t="s">
        <v>923</v>
      </c>
    </row>
    <row r="22" spans="1:5">
      <c r="A22" s="1" t="s">
        <v>945</v>
      </c>
      <c r="B22" s="24" t="s">
        <v>889</v>
      </c>
      <c r="C22" s="1" t="s">
        <v>888</v>
      </c>
      <c r="D22" s="1" t="s">
        <v>928</v>
      </c>
      <c r="E22" s="1" t="s">
        <v>930</v>
      </c>
    </row>
    <row r="23" spans="1:5">
      <c r="A23" s="1" t="s">
        <v>946</v>
      </c>
      <c r="B23" s="24" t="s">
        <v>889</v>
      </c>
      <c r="C23" s="1" t="s">
        <v>888</v>
      </c>
      <c r="D23" s="1" t="s">
        <v>928</v>
      </c>
      <c r="E23" s="1" t="s">
        <v>930</v>
      </c>
    </row>
    <row r="24" spans="1:5">
      <c r="A24" s="1" t="s">
        <v>947</v>
      </c>
      <c r="B24" s="24" t="s">
        <v>889</v>
      </c>
      <c r="C24" s="1" t="s">
        <v>888</v>
      </c>
      <c r="D24" s="1" t="s">
        <v>928</v>
      </c>
      <c r="E24" s="1" t="s">
        <v>930</v>
      </c>
    </row>
    <row r="25" spans="1:5">
      <c r="A25" s="1" t="s">
        <v>947</v>
      </c>
      <c r="B25" s="24" t="s">
        <v>889</v>
      </c>
      <c r="C25" s="1" t="s">
        <v>888</v>
      </c>
      <c r="D25" s="1" t="s">
        <v>928</v>
      </c>
      <c r="E25" s="1" t="s">
        <v>930</v>
      </c>
    </row>
    <row r="26" spans="1:5">
      <c r="A26" s="1" t="s">
        <v>948</v>
      </c>
      <c r="B26" s="24" t="s">
        <v>889</v>
      </c>
      <c r="C26" s="1" t="s">
        <v>888</v>
      </c>
      <c r="D26" s="1" t="s">
        <v>928</v>
      </c>
      <c r="E26" s="1" t="s">
        <v>930</v>
      </c>
    </row>
    <row r="27" spans="1:5">
      <c r="A27" s="1" t="s">
        <v>949</v>
      </c>
      <c r="B27" s="24" t="s">
        <v>889</v>
      </c>
      <c r="C27" s="1" t="s">
        <v>888</v>
      </c>
      <c r="D27" s="1" t="s">
        <v>928</v>
      </c>
      <c r="E27" s="1" t="s">
        <v>930</v>
      </c>
    </row>
    <row r="28" spans="1:5">
      <c r="A28" s="1" t="s">
        <v>949</v>
      </c>
      <c r="B28" s="24" t="s">
        <v>889</v>
      </c>
      <c r="C28" s="1" t="s">
        <v>888</v>
      </c>
      <c r="D28" s="1" t="s">
        <v>928</v>
      </c>
      <c r="E28" s="1" t="s">
        <v>930</v>
      </c>
    </row>
    <row r="29" spans="1:5" ht="16.5">
      <c r="A29" s="31" t="s">
        <v>950</v>
      </c>
      <c r="B29" s="31" t="s">
        <v>888</v>
      </c>
      <c r="C29" s="31" t="s">
        <v>888</v>
      </c>
      <c r="D29" s="1" t="s">
        <v>928</v>
      </c>
      <c r="E29" s="1" t="s">
        <v>923</v>
      </c>
    </row>
    <row r="30" spans="1:5" ht="16.5">
      <c r="A30" s="31" t="s">
        <v>950</v>
      </c>
      <c r="B30" s="31" t="s">
        <v>888</v>
      </c>
      <c r="C30" s="31" t="s">
        <v>888</v>
      </c>
      <c r="D30" s="1" t="s">
        <v>928</v>
      </c>
      <c r="E30" s="1" t="s">
        <v>923</v>
      </c>
    </row>
    <row r="31" spans="1:5">
      <c r="A31" s="1" t="s">
        <v>951</v>
      </c>
      <c r="B31" s="24" t="s">
        <v>889</v>
      </c>
      <c r="C31" s="1" t="s">
        <v>888</v>
      </c>
      <c r="D31" s="1" t="s">
        <v>928</v>
      </c>
      <c r="E31" s="1" t="s">
        <v>930</v>
      </c>
    </row>
    <row r="32" spans="1:5">
      <c r="A32" s="1" t="s">
        <v>952</v>
      </c>
      <c r="B32" s="24" t="s">
        <v>889</v>
      </c>
      <c r="C32" s="1" t="s">
        <v>888</v>
      </c>
      <c r="D32" s="1" t="s">
        <v>928</v>
      </c>
      <c r="E32" s="1" t="s">
        <v>930</v>
      </c>
    </row>
    <row r="33" spans="1:5">
      <c r="A33" s="1" t="s">
        <v>953</v>
      </c>
      <c r="B33" s="24" t="s">
        <v>889</v>
      </c>
      <c r="C33" s="1" t="s">
        <v>888</v>
      </c>
      <c r="D33" s="1" t="s">
        <v>928</v>
      </c>
      <c r="E33" s="1" t="s">
        <v>930</v>
      </c>
    </row>
    <row r="34" spans="1:5">
      <c r="A34" s="1" t="s">
        <v>954</v>
      </c>
      <c r="B34" s="24" t="s">
        <v>889</v>
      </c>
      <c r="C34" s="1" t="s">
        <v>888</v>
      </c>
      <c r="D34" s="1" t="s">
        <v>928</v>
      </c>
      <c r="E34" s="1" t="s">
        <v>930</v>
      </c>
    </row>
    <row r="35" spans="1:5">
      <c r="A35" s="1" t="s">
        <v>955</v>
      </c>
      <c r="B35" s="24" t="s">
        <v>889</v>
      </c>
      <c r="C35" s="1" t="s">
        <v>888</v>
      </c>
      <c r="D35" s="1" t="s">
        <v>928</v>
      </c>
      <c r="E35" s="1" t="s">
        <v>930</v>
      </c>
    </row>
    <row r="36" spans="1:5">
      <c r="A36" s="1" t="s">
        <v>956</v>
      </c>
      <c r="B36" s="24" t="s">
        <v>889</v>
      </c>
      <c r="C36" s="1" t="s">
        <v>888</v>
      </c>
      <c r="D36" s="1" t="s">
        <v>928</v>
      </c>
      <c r="E36" s="1" t="s">
        <v>930</v>
      </c>
    </row>
    <row r="37" spans="1:5">
      <c r="A37" s="1" t="s">
        <v>957</v>
      </c>
      <c r="B37" s="24" t="s">
        <v>889</v>
      </c>
      <c r="C37" s="1" t="s">
        <v>888</v>
      </c>
      <c r="D37" s="1" t="s">
        <v>928</v>
      </c>
      <c r="E37" s="1" t="s">
        <v>930</v>
      </c>
    </row>
    <row r="38" spans="1:5">
      <c r="A38" s="1" t="s">
        <v>958</v>
      </c>
      <c r="B38" s="24" t="s">
        <v>889</v>
      </c>
      <c r="C38" s="1" t="s">
        <v>888</v>
      </c>
      <c r="D38" s="1" t="s">
        <v>928</v>
      </c>
      <c r="E38" s="1" t="s">
        <v>930</v>
      </c>
    </row>
    <row r="39" spans="1:5">
      <c r="A39" s="1" t="s">
        <v>959</v>
      </c>
      <c r="B39" s="24" t="s">
        <v>889</v>
      </c>
      <c r="C39" s="1" t="s">
        <v>888</v>
      </c>
      <c r="D39" s="1" t="s">
        <v>928</v>
      </c>
      <c r="E39" s="1" t="s">
        <v>930</v>
      </c>
    </row>
    <row r="40" spans="1:5">
      <c r="A40" s="1" t="s">
        <v>960</v>
      </c>
      <c r="B40" s="24" t="s">
        <v>889</v>
      </c>
      <c r="C40" s="1" t="s">
        <v>888</v>
      </c>
      <c r="D40" s="1" t="s">
        <v>928</v>
      </c>
      <c r="E40" s="1" t="s">
        <v>930</v>
      </c>
    </row>
    <row r="41" spans="1:5">
      <c r="A41" s="1" t="s">
        <v>961</v>
      </c>
      <c r="B41" s="24" t="s">
        <v>889</v>
      </c>
      <c r="C41" s="1" t="s">
        <v>888</v>
      </c>
      <c r="D41" s="1" t="s">
        <v>928</v>
      </c>
      <c r="E41" s="1" t="s">
        <v>930</v>
      </c>
    </row>
    <row r="42" spans="1:5">
      <c r="A42" s="1" t="s">
        <v>961</v>
      </c>
      <c r="B42" s="24" t="s">
        <v>889</v>
      </c>
      <c r="C42" s="1" t="s">
        <v>888</v>
      </c>
      <c r="D42" s="1" t="s">
        <v>928</v>
      </c>
      <c r="E42" s="1" t="s">
        <v>930</v>
      </c>
    </row>
    <row r="43" spans="1:5">
      <c r="A43" s="1" t="s">
        <v>962</v>
      </c>
      <c r="B43" s="24" t="s">
        <v>889</v>
      </c>
      <c r="C43" s="1" t="s">
        <v>888</v>
      </c>
      <c r="D43" s="1" t="s">
        <v>928</v>
      </c>
      <c r="E43" s="1" t="s">
        <v>930</v>
      </c>
    </row>
    <row r="44" spans="1:5">
      <c r="A44" s="1" t="s">
        <v>963</v>
      </c>
      <c r="B44" s="24" t="s">
        <v>889</v>
      </c>
      <c r="C44" s="1" t="s">
        <v>888</v>
      </c>
      <c r="D44" s="1" t="s">
        <v>928</v>
      </c>
      <c r="E44" s="1" t="s">
        <v>930</v>
      </c>
    </row>
    <row r="45" spans="1:5">
      <c r="A45" s="1" t="s">
        <v>964</v>
      </c>
      <c r="B45" s="24" t="s">
        <v>889</v>
      </c>
      <c r="C45" s="1" t="s">
        <v>888</v>
      </c>
      <c r="D45" s="1" t="s">
        <v>928</v>
      </c>
      <c r="E45" s="1" t="s">
        <v>930</v>
      </c>
    </row>
    <row r="46" spans="1:5">
      <c r="A46" s="1" t="s">
        <v>965</v>
      </c>
      <c r="B46" s="24" t="s">
        <v>889</v>
      </c>
      <c r="C46" s="1" t="s">
        <v>888</v>
      </c>
      <c r="D46" s="1" t="s">
        <v>928</v>
      </c>
      <c r="E46" s="1" t="s">
        <v>930</v>
      </c>
    </row>
    <row r="47" spans="1:5">
      <c r="A47" s="1" t="s">
        <v>966</v>
      </c>
      <c r="B47" s="24" t="s">
        <v>889</v>
      </c>
      <c r="C47" s="1" t="s">
        <v>888</v>
      </c>
      <c r="D47" s="1" t="s">
        <v>928</v>
      </c>
      <c r="E47" s="1" t="s">
        <v>930</v>
      </c>
    </row>
    <row r="48" spans="1:5">
      <c r="A48" s="1" t="s">
        <v>967</v>
      </c>
      <c r="B48" s="24" t="s">
        <v>889</v>
      </c>
      <c r="C48" s="1" t="s">
        <v>888</v>
      </c>
      <c r="D48" s="1" t="s">
        <v>928</v>
      </c>
      <c r="E48" s="1" t="s">
        <v>930</v>
      </c>
    </row>
    <row r="49" spans="1:5">
      <c r="A49" s="1" t="s">
        <v>968</v>
      </c>
      <c r="B49" s="24" t="s">
        <v>889</v>
      </c>
      <c r="C49" s="1" t="s">
        <v>888</v>
      </c>
      <c r="D49" s="1" t="s">
        <v>928</v>
      </c>
      <c r="E49" s="1" t="s">
        <v>930</v>
      </c>
    </row>
    <row r="50" spans="1:5">
      <c r="A50" s="1" t="s">
        <v>969</v>
      </c>
      <c r="B50" s="24" t="s">
        <v>889</v>
      </c>
      <c r="C50" s="1" t="s">
        <v>889</v>
      </c>
      <c r="D50" s="1" t="s">
        <v>923</v>
      </c>
      <c r="E50" s="1" t="s">
        <v>923</v>
      </c>
    </row>
    <row r="51" spans="1:5">
      <c r="A51" s="1" t="s">
        <v>970</v>
      </c>
      <c r="B51" s="24" t="s">
        <v>889</v>
      </c>
      <c r="C51" s="1" t="s">
        <v>889</v>
      </c>
      <c r="D51" s="1" t="s">
        <v>928</v>
      </c>
      <c r="E51" s="1" t="s">
        <v>923</v>
      </c>
    </row>
    <row r="52" spans="1:5">
      <c r="A52" s="1" t="s">
        <v>971</v>
      </c>
      <c r="B52" s="24" t="s">
        <v>889</v>
      </c>
      <c r="C52" s="1" t="s">
        <v>889</v>
      </c>
      <c r="D52" s="1" t="s">
        <v>928</v>
      </c>
      <c r="E52" s="1" t="s">
        <v>923</v>
      </c>
    </row>
    <row r="53" spans="1:5">
      <c r="A53" s="1" t="s">
        <v>972</v>
      </c>
      <c r="B53" s="24" t="s">
        <v>889</v>
      </c>
      <c r="C53" s="1" t="s">
        <v>889</v>
      </c>
      <c r="D53" s="1" t="s">
        <v>928</v>
      </c>
      <c r="E53" s="1" t="s">
        <v>923</v>
      </c>
    </row>
    <row r="54" spans="1:5">
      <c r="A54" s="1" t="s">
        <v>973</v>
      </c>
      <c r="B54" s="24" t="s">
        <v>889</v>
      </c>
      <c r="C54" s="1" t="s">
        <v>889</v>
      </c>
      <c r="D54" s="1" t="s">
        <v>923</v>
      </c>
      <c r="E54" s="1" t="s">
        <v>930</v>
      </c>
    </row>
    <row r="55" spans="1:5">
      <c r="A55" s="1" t="s">
        <v>974</v>
      </c>
      <c r="B55" s="24" t="s">
        <v>889</v>
      </c>
      <c r="C55" s="1" t="s">
        <v>889</v>
      </c>
      <c r="D55" s="1" t="s">
        <v>923</v>
      </c>
      <c r="E55" s="1" t="s">
        <v>923</v>
      </c>
    </row>
    <row r="56" spans="1:5">
      <c r="A56" s="1" t="s">
        <v>975</v>
      </c>
      <c r="B56" s="24" t="s">
        <v>889</v>
      </c>
      <c r="C56" s="1" t="s">
        <v>889</v>
      </c>
      <c r="D56" s="1" t="s">
        <v>923</v>
      </c>
      <c r="E56" s="1" t="s">
        <v>923</v>
      </c>
    </row>
    <row r="57" spans="1:5">
      <c r="A57" s="1" t="s">
        <v>976</v>
      </c>
      <c r="B57" s="24" t="s">
        <v>889</v>
      </c>
      <c r="C57" s="1" t="s">
        <v>889</v>
      </c>
      <c r="D57" s="1" t="s">
        <v>928</v>
      </c>
      <c r="E57" s="1" t="s">
        <v>923</v>
      </c>
    </row>
    <row r="58" spans="1:5">
      <c r="A58" s="1" t="s">
        <v>977</v>
      </c>
      <c r="B58" s="24" t="s">
        <v>889</v>
      </c>
      <c r="C58" s="1" t="s">
        <v>889</v>
      </c>
      <c r="D58" s="1" t="s">
        <v>923</v>
      </c>
      <c r="E58" s="1" t="s">
        <v>923</v>
      </c>
    </row>
    <row r="59" spans="1:5">
      <c r="A59" s="1" t="s">
        <v>978</v>
      </c>
      <c r="B59" s="24" t="s">
        <v>889</v>
      </c>
      <c r="C59" s="1" t="s">
        <v>889</v>
      </c>
      <c r="D59" s="1" t="s">
        <v>928</v>
      </c>
      <c r="E59" s="1" t="s">
        <v>923</v>
      </c>
    </row>
    <row r="60" spans="1:5">
      <c r="A60" s="1" t="s">
        <v>979</v>
      </c>
      <c r="B60" s="24" t="s">
        <v>889</v>
      </c>
      <c r="C60" s="1" t="s">
        <v>889</v>
      </c>
      <c r="D60" s="1" t="s">
        <v>928</v>
      </c>
      <c r="E60" s="1" t="s">
        <v>923</v>
      </c>
    </row>
    <row r="61" spans="1:5">
      <c r="A61" s="1" t="s">
        <v>980</v>
      </c>
      <c r="B61" s="24" t="s">
        <v>889</v>
      </c>
      <c r="C61" s="1" t="s">
        <v>889</v>
      </c>
      <c r="D61" s="1" t="s">
        <v>928</v>
      </c>
      <c r="E61" s="1" t="s">
        <v>923</v>
      </c>
    </row>
    <row r="62" spans="1:5">
      <c r="A62" s="1" t="s">
        <v>981</v>
      </c>
      <c r="B62" s="24" t="s">
        <v>889</v>
      </c>
      <c r="C62" s="1" t="s">
        <v>889</v>
      </c>
      <c r="D62" s="1" t="s">
        <v>928</v>
      </c>
      <c r="E62" s="1" t="s">
        <v>923</v>
      </c>
    </row>
    <row r="63" spans="1:5">
      <c r="A63" s="1" t="s">
        <v>982</v>
      </c>
      <c r="B63" s="24" t="s">
        <v>889</v>
      </c>
      <c r="C63" s="1" t="s">
        <v>889</v>
      </c>
      <c r="D63" s="1" t="s">
        <v>928</v>
      </c>
      <c r="E63" s="1" t="s">
        <v>923</v>
      </c>
    </row>
    <row r="64" spans="1:5">
      <c r="A64" s="1" t="s">
        <v>983</v>
      </c>
      <c r="B64" s="24" t="s">
        <v>889</v>
      </c>
      <c r="C64" s="1" t="s">
        <v>889</v>
      </c>
      <c r="D64" s="1" t="s">
        <v>923</v>
      </c>
      <c r="E64" s="1" t="s">
        <v>930</v>
      </c>
    </row>
    <row r="65" spans="1:5">
      <c r="A65" s="1" t="s">
        <v>984</v>
      </c>
      <c r="B65" s="24" t="s">
        <v>889</v>
      </c>
      <c r="C65" s="1" t="s">
        <v>889</v>
      </c>
      <c r="D65" s="1" t="s">
        <v>923</v>
      </c>
      <c r="E65" s="1" t="s">
        <v>930</v>
      </c>
    </row>
    <row r="66" spans="1:5">
      <c r="A66" s="1" t="s">
        <v>985</v>
      </c>
      <c r="B66" s="24" t="s">
        <v>889</v>
      </c>
      <c r="C66" s="1" t="s">
        <v>889</v>
      </c>
      <c r="D66" s="1" t="s">
        <v>923</v>
      </c>
      <c r="E66" s="1" t="s">
        <v>923</v>
      </c>
    </row>
    <row r="67" spans="1:5">
      <c r="A67" s="1" t="s">
        <v>986</v>
      </c>
      <c r="B67" s="24" t="s">
        <v>889</v>
      </c>
      <c r="C67" s="1" t="s">
        <v>889</v>
      </c>
      <c r="D67" s="1" t="s">
        <v>923</v>
      </c>
      <c r="E67" s="1" t="s">
        <v>923</v>
      </c>
    </row>
    <row r="68" spans="1:5">
      <c r="A68" s="1" t="s">
        <v>987</v>
      </c>
      <c r="B68" s="24" t="s">
        <v>889</v>
      </c>
      <c r="C68" s="1" t="s">
        <v>889</v>
      </c>
      <c r="D68" s="1" t="s">
        <v>923</v>
      </c>
      <c r="E68" s="1" t="s">
        <v>930</v>
      </c>
    </row>
    <row r="69" spans="1:5">
      <c r="A69" s="1" t="s">
        <v>988</v>
      </c>
      <c r="B69" s="24" t="s">
        <v>889</v>
      </c>
      <c r="C69" s="1" t="s">
        <v>889</v>
      </c>
      <c r="D69" s="1" t="s">
        <v>923</v>
      </c>
      <c r="E69" s="32" t="s">
        <v>506</v>
      </c>
    </row>
    <row r="70" spans="1:5">
      <c r="A70" s="1" t="s">
        <v>989</v>
      </c>
      <c r="B70" s="24" t="s">
        <v>889</v>
      </c>
      <c r="C70" s="1" t="s">
        <v>889</v>
      </c>
      <c r="D70" s="1" t="s">
        <v>928</v>
      </c>
      <c r="E70" s="1" t="s">
        <v>923</v>
      </c>
    </row>
    <row r="71" spans="1:5">
      <c r="A71" s="1" t="s">
        <v>990</v>
      </c>
      <c r="B71" s="24" t="s">
        <v>889</v>
      </c>
      <c r="C71" s="1" t="s">
        <v>889</v>
      </c>
      <c r="D71" s="1" t="s">
        <v>928</v>
      </c>
      <c r="E71" s="32" t="s">
        <v>506</v>
      </c>
    </row>
    <row r="72" spans="1:5">
      <c r="A72" s="1" t="s">
        <v>991</v>
      </c>
      <c r="B72" s="24" t="s">
        <v>889</v>
      </c>
      <c r="C72" s="1" t="s">
        <v>889</v>
      </c>
      <c r="D72" s="1" t="s">
        <v>923</v>
      </c>
      <c r="E72" s="1" t="s">
        <v>930</v>
      </c>
    </row>
    <row r="73" spans="1:5">
      <c r="A73" s="1" t="s">
        <v>992</v>
      </c>
      <c r="B73" s="24" t="s">
        <v>889</v>
      </c>
      <c r="C73" s="1" t="s">
        <v>889</v>
      </c>
      <c r="D73" s="1" t="s">
        <v>928</v>
      </c>
      <c r="E73" s="1" t="s">
        <v>923</v>
      </c>
    </row>
    <row r="74" spans="1:5">
      <c r="A74" s="1" t="s">
        <v>993</v>
      </c>
      <c r="B74" s="24" t="s">
        <v>889</v>
      </c>
      <c r="C74" s="1" t="s">
        <v>889</v>
      </c>
      <c r="D74" s="1" t="s">
        <v>923</v>
      </c>
      <c r="E74" s="1" t="s">
        <v>923</v>
      </c>
    </row>
    <row r="75" spans="1:5">
      <c r="A75" s="1" t="s">
        <v>994</v>
      </c>
      <c r="B75" s="24" t="s">
        <v>889</v>
      </c>
      <c r="C75" s="1" t="s">
        <v>889</v>
      </c>
      <c r="D75" s="1" t="s">
        <v>923</v>
      </c>
      <c r="E75" s="32" t="s">
        <v>506</v>
      </c>
    </row>
    <row r="76" spans="1:5">
      <c r="A76" s="1" t="s">
        <v>995</v>
      </c>
      <c r="B76" s="24" t="s">
        <v>889</v>
      </c>
      <c r="C76" s="1" t="s">
        <v>889</v>
      </c>
      <c r="D76" s="1" t="s">
        <v>928</v>
      </c>
      <c r="E76" s="1" t="s">
        <v>923</v>
      </c>
    </row>
    <row r="77" spans="1:5">
      <c r="A77" s="1" t="s">
        <v>996</v>
      </c>
      <c r="B77" s="24" t="s">
        <v>889</v>
      </c>
      <c r="C77" s="1" t="s">
        <v>889</v>
      </c>
      <c r="D77" s="1" t="s">
        <v>923</v>
      </c>
      <c r="E77" s="1" t="s">
        <v>923</v>
      </c>
    </row>
    <row r="78" spans="1:5">
      <c r="A78" s="1" t="s">
        <v>997</v>
      </c>
      <c r="B78" s="24" t="s">
        <v>889</v>
      </c>
      <c r="C78" s="1" t="s">
        <v>889</v>
      </c>
      <c r="D78" s="1" t="s">
        <v>923</v>
      </c>
      <c r="E78" s="1" t="s">
        <v>930</v>
      </c>
    </row>
    <row r="79" spans="1:5">
      <c r="A79" s="1" t="s">
        <v>998</v>
      </c>
      <c r="B79" s="24" t="s">
        <v>889</v>
      </c>
      <c r="C79" s="1" t="s">
        <v>889</v>
      </c>
      <c r="D79" s="1" t="s">
        <v>923</v>
      </c>
      <c r="E79" s="1" t="s">
        <v>923</v>
      </c>
    </row>
    <row r="80" spans="1:5">
      <c r="A80" s="1" t="s">
        <v>999</v>
      </c>
      <c r="B80" s="24" t="s">
        <v>889</v>
      </c>
      <c r="C80" s="1" t="s">
        <v>889</v>
      </c>
      <c r="D80" s="1" t="s">
        <v>923</v>
      </c>
      <c r="E80" s="1" t="s">
        <v>923</v>
      </c>
    </row>
    <row r="81" spans="1:5">
      <c r="A81" s="1" t="s">
        <v>1000</v>
      </c>
      <c r="B81" s="24" t="s">
        <v>889</v>
      </c>
      <c r="C81" s="1" t="s">
        <v>889</v>
      </c>
      <c r="D81" s="1" t="s">
        <v>923</v>
      </c>
      <c r="E81" s="1" t="s">
        <v>930</v>
      </c>
    </row>
    <row r="82" spans="1:5">
      <c r="A82" s="1" t="s">
        <v>1001</v>
      </c>
      <c r="B82" s="24" t="s">
        <v>889</v>
      </c>
      <c r="C82" s="1" t="s">
        <v>889</v>
      </c>
      <c r="D82" s="1" t="s">
        <v>923</v>
      </c>
      <c r="E82" s="1" t="s">
        <v>923</v>
      </c>
    </row>
    <row r="83" spans="1:5">
      <c r="A83" s="1" t="s">
        <v>1002</v>
      </c>
      <c r="B83" s="24" t="s">
        <v>889</v>
      </c>
      <c r="C83" s="1" t="s">
        <v>889</v>
      </c>
      <c r="D83" s="1" t="s">
        <v>928</v>
      </c>
      <c r="E83" s="1" t="s">
        <v>923</v>
      </c>
    </row>
    <row r="84" spans="1:5">
      <c r="A84" s="1" t="s">
        <v>1003</v>
      </c>
      <c r="B84" s="24" t="s">
        <v>889</v>
      </c>
      <c r="C84" s="1" t="s">
        <v>889</v>
      </c>
      <c r="D84" s="1" t="s">
        <v>923</v>
      </c>
      <c r="E84" s="1" t="s">
        <v>923</v>
      </c>
    </row>
    <row r="85" spans="1:5">
      <c r="A85" s="1" t="s">
        <v>1004</v>
      </c>
      <c r="B85" s="24" t="s">
        <v>889</v>
      </c>
      <c r="C85" s="1" t="s">
        <v>889</v>
      </c>
      <c r="D85" s="1" t="s">
        <v>923</v>
      </c>
      <c r="E85" s="1" t="s">
        <v>930</v>
      </c>
    </row>
    <row r="86" spans="1:5">
      <c r="A86" s="1" t="s">
        <v>1005</v>
      </c>
      <c r="B86" s="24" t="s">
        <v>889</v>
      </c>
      <c r="C86" s="1" t="s">
        <v>889</v>
      </c>
      <c r="D86" s="1" t="s">
        <v>923</v>
      </c>
      <c r="E86" s="1" t="s">
        <v>923</v>
      </c>
    </row>
    <row r="87" spans="1:5">
      <c r="A87" s="1" t="s">
        <v>1006</v>
      </c>
      <c r="B87" s="24" t="s">
        <v>889</v>
      </c>
      <c r="C87" s="1" t="s">
        <v>889</v>
      </c>
      <c r="D87" s="1" t="s">
        <v>923</v>
      </c>
      <c r="E87" s="1" t="s">
        <v>930</v>
      </c>
    </row>
    <row r="88" spans="1:5">
      <c r="A88" s="1" t="s">
        <v>1007</v>
      </c>
      <c r="B88" s="24" t="s">
        <v>889</v>
      </c>
      <c r="C88" s="1" t="s">
        <v>889</v>
      </c>
      <c r="D88" s="1" t="s">
        <v>923</v>
      </c>
      <c r="E88" s="1" t="s">
        <v>930</v>
      </c>
    </row>
    <row r="89" spans="1:5">
      <c r="A89" s="1" t="s">
        <v>1008</v>
      </c>
      <c r="B89" s="24" t="s">
        <v>889</v>
      </c>
      <c r="C89" s="1" t="s">
        <v>889</v>
      </c>
      <c r="D89" s="1" t="s">
        <v>928</v>
      </c>
      <c r="E89" s="1" t="s">
        <v>923</v>
      </c>
    </row>
    <row r="90" spans="1:5">
      <c r="A90" s="1" t="s">
        <v>1009</v>
      </c>
      <c r="B90" s="24" t="s">
        <v>889</v>
      </c>
      <c r="C90" s="1" t="s">
        <v>889</v>
      </c>
      <c r="D90" s="1" t="s">
        <v>923</v>
      </c>
      <c r="E90" s="1" t="s">
        <v>930</v>
      </c>
    </row>
    <row r="91" spans="1:5">
      <c r="A91" s="1" t="s">
        <v>1010</v>
      </c>
      <c r="B91" s="24" t="s">
        <v>889</v>
      </c>
      <c r="C91" s="1" t="s">
        <v>889</v>
      </c>
      <c r="D91" s="1" t="s">
        <v>928</v>
      </c>
      <c r="E91" s="1" t="s">
        <v>923</v>
      </c>
    </row>
    <row r="92" spans="1:5">
      <c r="A92" s="1" t="s">
        <v>1011</v>
      </c>
      <c r="B92" s="24" t="s">
        <v>889</v>
      </c>
      <c r="C92" s="1" t="s">
        <v>889</v>
      </c>
      <c r="D92" s="1" t="s">
        <v>928</v>
      </c>
      <c r="E92" s="1" t="s">
        <v>923</v>
      </c>
    </row>
    <row r="93" spans="1:5">
      <c r="A93" s="1" t="s">
        <v>1012</v>
      </c>
      <c r="B93" s="24" t="s">
        <v>889</v>
      </c>
      <c r="C93" s="1" t="s">
        <v>889</v>
      </c>
      <c r="D93" s="1" t="s">
        <v>923</v>
      </c>
      <c r="E93" s="1" t="s">
        <v>923</v>
      </c>
    </row>
    <row r="94" spans="1:5">
      <c r="A94" s="1" t="s">
        <v>1013</v>
      </c>
      <c r="B94" s="24" t="s">
        <v>889</v>
      </c>
      <c r="C94" s="1" t="s">
        <v>889</v>
      </c>
      <c r="D94" s="1" t="s">
        <v>928</v>
      </c>
      <c r="E94" s="1" t="s">
        <v>923</v>
      </c>
    </row>
    <row r="95" spans="1:5">
      <c r="A95" s="1" t="s">
        <v>1014</v>
      </c>
      <c r="B95" s="24" t="s">
        <v>889</v>
      </c>
      <c r="C95" s="1" t="s">
        <v>889</v>
      </c>
      <c r="D95" s="1" t="s">
        <v>923</v>
      </c>
      <c r="E95" s="1" t="s">
        <v>923</v>
      </c>
    </row>
    <row r="96" spans="1:5">
      <c r="A96" s="1" t="s">
        <v>1015</v>
      </c>
      <c r="B96" s="24" t="s">
        <v>889</v>
      </c>
      <c r="C96" s="1" t="s">
        <v>889</v>
      </c>
      <c r="D96" s="1" t="s">
        <v>923</v>
      </c>
      <c r="E96" s="1" t="s">
        <v>923</v>
      </c>
    </row>
    <row r="97" spans="1:5">
      <c r="A97" s="1" t="s">
        <v>1016</v>
      </c>
      <c r="B97" s="24" t="s">
        <v>889</v>
      </c>
      <c r="C97" s="1" t="s">
        <v>889</v>
      </c>
      <c r="D97" s="1" t="s">
        <v>923</v>
      </c>
      <c r="E97" s="1" t="s">
        <v>930</v>
      </c>
    </row>
    <row r="98" spans="1:5">
      <c r="A98" s="1" t="s">
        <v>1017</v>
      </c>
      <c r="B98" s="24" t="s">
        <v>889</v>
      </c>
      <c r="C98" s="1" t="s">
        <v>889</v>
      </c>
      <c r="D98" s="1" t="s">
        <v>928</v>
      </c>
      <c r="E98" s="1" t="s">
        <v>923</v>
      </c>
    </row>
    <row r="99" spans="1:5">
      <c r="A99" s="1" t="s">
        <v>1018</v>
      </c>
      <c r="B99" s="24" t="s">
        <v>889</v>
      </c>
      <c r="C99" s="1" t="s">
        <v>889</v>
      </c>
      <c r="D99" s="1" t="s">
        <v>923</v>
      </c>
      <c r="E99" s="1" t="s">
        <v>923</v>
      </c>
    </row>
    <row r="100" spans="1:5">
      <c r="A100" s="1" t="s">
        <v>1019</v>
      </c>
      <c r="B100" s="24" t="s">
        <v>889</v>
      </c>
      <c r="C100" s="1" t="s">
        <v>889</v>
      </c>
      <c r="D100" s="1" t="s">
        <v>928</v>
      </c>
      <c r="E100" s="1" t="s">
        <v>923</v>
      </c>
    </row>
    <row r="101" spans="1:5">
      <c r="A101" s="1" t="s">
        <v>1020</v>
      </c>
      <c r="B101" s="24" t="s">
        <v>889</v>
      </c>
      <c r="C101" s="1" t="s">
        <v>889</v>
      </c>
      <c r="D101" s="1" t="s">
        <v>923</v>
      </c>
      <c r="E101" s="1" t="s">
        <v>923</v>
      </c>
    </row>
    <row r="102" spans="1:5">
      <c r="A102" s="1" t="s">
        <v>1021</v>
      </c>
      <c r="B102" s="24" t="s">
        <v>889</v>
      </c>
      <c r="C102" s="1" t="s">
        <v>889</v>
      </c>
      <c r="D102" s="1" t="s">
        <v>923</v>
      </c>
      <c r="E102" s="1" t="s">
        <v>923</v>
      </c>
    </row>
    <row r="103" spans="1:5">
      <c r="A103" s="1" t="s">
        <v>1022</v>
      </c>
      <c r="B103" s="24" t="s">
        <v>889</v>
      </c>
      <c r="C103" s="1" t="s">
        <v>889</v>
      </c>
      <c r="D103" s="1" t="s">
        <v>928</v>
      </c>
      <c r="E103" s="1" t="s">
        <v>923</v>
      </c>
    </row>
    <row r="104" spans="1:5">
      <c r="A104" s="1" t="s">
        <v>1023</v>
      </c>
      <c r="B104" s="24" t="s">
        <v>889</v>
      </c>
      <c r="C104" s="1" t="s">
        <v>889</v>
      </c>
      <c r="D104" s="1" t="s">
        <v>923</v>
      </c>
      <c r="E104" s="1" t="s">
        <v>923</v>
      </c>
    </row>
    <row r="105" spans="1:5">
      <c r="A105" s="1" t="s">
        <v>1024</v>
      </c>
      <c r="B105" s="24" t="s">
        <v>889</v>
      </c>
      <c r="C105" s="1" t="s">
        <v>889</v>
      </c>
      <c r="D105" s="1" t="s">
        <v>928</v>
      </c>
      <c r="E105" s="1" t="s">
        <v>923</v>
      </c>
    </row>
    <row r="106" spans="1:5">
      <c r="A106" s="1" t="s">
        <v>1025</v>
      </c>
      <c r="B106" s="24" t="s">
        <v>889</v>
      </c>
      <c r="C106" s="1" t="s">
        <v>889</v>
      </c>
      <c r="D106" s="1" t="s">
        <v>928</v>
      </c>
      <c r="E106" s="1" t="s">
        <v>923</v>
      </c>
    </row>
    <row r="107" spans="1:5">
      <c r="A107" s="1" t="s">
        <v>1026</v>
      </c>
      <c r="B107" s="24" t="s">
        <v>889</v>
      </c>
      <c r="C107" s="1" t="s">
        <v>889</v>
      </c>
      <c r="D107" s="1" t="s">
        <v>923</v>
      </c>
      <c r="E107" s="1" t="s">
        <v>923</v>
      </c>
    </row>
    <row r="108" spans="1:5">
      <c r="A108" s="1" t="s">
        <v>1027</v>
      </c>
      <c r="B108" s="24" t="s">
        <v>889</v>
      </c>
      <c r="C108" s="1" t="s">
        <v>889</v>
      </c>
      <c r="D108" s="1" t="s">
        <v>928</v>
      </c>
      <c r="E108" s="1" t="s">
        <v>923</v>
      </c>
    </row>
    <row r="109" spans="1:5">
      <c r="A109" s="1" t="s">
        <v>1028</v>
      </c>
      <c r="B109" s="24" t="s">
        <v>889</v>
      </c>
      <c r="C109" s="1" t="s">
        <v>889</v>
      </c>
      <c r="D109" s="1" t="s">
        <v>928</v>
      </c>
      <c r="E109" s="1" t="s">
        <v>923</v>
      </c>
    </row>
    <row r="110" spans="1:5">
      <c r="A110" s="1" t="s">
        <v>1029</v>
      </c>
      <c r="B110" s="24" t="s">
        <v>889</v>
      </c>
      <c r="C110" s="1" t="s">
        <v>889</v>
      </c>
      <c r="D110" s="1" t="s">
        <v>923</v>
      </c>
      <c r="E110" s="1" t="s">
        <v>923</v>
      </c>
    </row>
    <row r="111" spans="1:5">
      <c r="A111" s="1" t="s">
        <v>1030</v>
      </c>
      <c r="B111" s="24" t="s">
        <v>889</v>
      </c>
      <c r="C111" s="1" t="s">
        <v>889</v>
      </c>
      <c r="D111" s="1" t="s">
        <v>928</v>
      </c>
      <c r="E111" s="1" t="s">
        <v>923</v>
      </c>
    </row>
    <row r="112" spans="1:5">
      <c r="A112" s="1" t="s">
        <v>1031</v>
      </c>
      <c r="B112" s="24" t="s">
        <v>889</v>
      </c>
      <c r="C112" s="1" t="s">
        <v>889</v>
      </c>
      <c r="D112" s="1" t="s">
        <v>928</v>
      </c>
      <c r="E112" s="1" t="s">
        <v>923</v>
      </c>
    </row>
    <row r="113" spans="1:5">
      <c r="A113" s="1" t="s">
        <v>1032</v>
      </c>
      <c r="B113" s="24" t="s">
        <v>889</v>
      </c>
      <c r="C113" s="1" t="s">
        <v>889</v>
      </c>
      <c r="D113" s="1" t="s">
        <v>923</v>
      </c>
      <c r="E113" s="1" t="s">
        <v>923</v>
      </c>
    </row>
    <row r="114" spans="1:5">
      <c r="A114" s="1" t="s">
        <v>1033</v>
      </c>
      <c r="B114" s="24" t="s">
        <v>889</v>
      </c>
      <c r="C114" s="1" t="s">
        <v>889</v>
      </c>
      <c r="D114" s="1" t="s">
        <v>923</v>
      </c>
      <c r="E114" s="1" t="s">
        <v>930</v>
      </c>
    </row>
    <row r="115" spans="1:5">
      <c r="A115" s="1" t="s">
        <v>1034</v>
      </c>
      <c r="B115" s="24" t="s">
        <v>889</v>
      </c>
      <c r="C115" s="1" t="s">
        <v>889</v>
      </c>
      <c r="D115" s="1" t="s">
        <v>928</v>
      </c>
      <c r="E115" s="1" t="s">
        <v>923</v>
      </c>
    </row>
    <row r="116" spans="1:5">
      <c r="A116" s="1" t="s">
        <v>1035</v>
      </c>
      <c r="B116" s="24" t="s">
        <v>889</v>
      </c>
      <c r="C116" s="1" t="s">
        <v>889</v>
      </c>
      <c r="D116" s="1" t="s">
        <v>923</v>
      </c>
      <c r="E116" s="1" t="s">
        <v>923</v>
      </c>
    </row>
    <row r="117" spans="1:5">
      <c r="A117" s="1" t="s">
        <v>1036</v>
      </c>
      <c r="B117" s="24" t="s">
        <v>889</v>
      </c>
      <c r="C117" s="1" t="s">
        <v>889</v>
      </c>
      <c r="D117" s="1" t="s">
        <v>928</v>
      </c>
      <c r="E117" s="1" t="s">
        <v>923</v>
      </c>
    </row>
    <row r="118" spans="1:5">
      <c r="A118" s="1" t="s">
        <v>1037</v>
      </c>
      <c r="B118" s="24" t="s">
        <v>889</v>
      </c>
      <c r="C118" s="1" t="s">
        <v>889</v>
      </c>
      <c r="D118" s="1" t="s">
        <v>923</v>
      </c>
      <c r="E118" s="1" t="s">
        <v>923</v>
      </c>
    </row>
    <row r="119" spans="1:5">
      <c r="A119" s="1" t="s">
        <v>1038</v>
      </c>
      <c r="B119" s="24" t="s">
        <v>889</v>
      </c>
      <c r="C119" s="1" t="s">
        <v>889</v>
      </c>
      <c r="D119" s="1" t="s">
        <v>928</v>
      </c>
      <c r="E119" s="1" t="s">
        <v>923</v>
      </c>
    </row>
    <row r="120" spans="1:5">
      <c r="A120" s="1" t="s">
        <v>1039</v>
      </c>
      <c r="B120" s="24" t="s">
        <v>889</v>
      </c>
      <c r="C120" s="1" t="s">
        <v>889</v>
      </c>
      <c r="D120" s="1" t="s">
        <v>923</v>
      </c>
      <c r="E120" s="1" t="s">
        <v>923</v>
      </c>
    </row>
    <row r="121" spans="1:5">
      <c r="A121" s="1" t="s">
        <v>1040</v>
      </c>
      <c r="B121" s="24" t="s">
        <v>889</v>
      </c>
      <c r="C121" s="1" t="s">
        <v>889</v>
      </c>
      <c r="D121" s="1" t="s">
        <v>923</v>
      </c>
      <c r="E121" s="1" t="s">
        <v>923</v>
      </c>
    </row>
    <row r="122" spans="1:5">
      <c r="A122" s="1" t="s">
        <v>1041</v>
      </c>
      <c r="B122" s="24" t="s">
        <v>889</v>
      </c>
      <c r="C122" s="1" t="s">
        <v>889</v>
      </c>
      <c r="D122" s="1" t="s">
        <v>923</v>
      </c>
      <c r="E122" s="1" t="s">
        <v>930</v>
      </c>
    </row>
    <row r="123" spans="1:5">
      <c r="A123" s="1" t="s">
        <v>1042</v>
      </c>
      <c r="B123" s="24" t="s">
        <v>889</v>
      </c>
      <c r="C123" s="1" t="s">
        <v>889</v>
      </c>
      <c r="D123" s="1" t="s">
        <v>928</v>
      </c>
      <c r="E123" s="1" t="s">
        <v>923</v>
      </c>
    </row>
    <row r="124" spans="1:5">
      <c r="A124" s="1" t="s">
        <v>1043</v>
      </c>
      <c r="B124" s="24" t="s">
        <v>889</v>
      </c>
      <c r="C124" s="1" t="s">
        <v>889</v>
      </c>
      <c r="D124" s="1" t="s">
        <v>923</v>
      </c>
      <c r="E124" s="1" t="s">
        <v>930</v>
      </c>
    </row>
    <row r="125" spans="1:5">
      <c r="A125" s="1" t="s">
        <v>1044</v>
      </c>
      <c r="B125" s="24" t="s">
        <v>889</v>
      </c>
      <c r="C125" s="1" t="s">
        <v>889</v>
      </c>
      <c r="D125" s="1" t="s">
        <v>928</v>
      </c>
      <c r="E125" s="1" t="s">
        <v>923</v>
      </c>
    </row>
    <row r="126" spans="1:5">
      <c r="A126" s="1" t="s">
        <v>1045</v>
      </c>
      <c r="B126" s="24" t="s">
        <v>889</v>
      </c>
      <c r="C126" s="1" t="s">
        <v>889</v>
      </c>
      <c r="D126" s="1" t="s">
        <v>923</v>
      </c>
      <c r="E126" s="1" t="s">
        <v>930</v>
      </c>
    </row>
    <row r="127" spans="1:5">
      <c r="A127" s="1" t="s">
        <v>1046</v>
      </c>
      <c r="B127" s="24" t="s">
        <v>889</v>
      </c>
      <c r="C127" s="1" t="s">
        <v>889</v>
      </c>
      <c r="D127" s="1" t="s">
        <v>923</v>
      </c>
      <c r="E127" s="1" t="s">
        <v>923</v>
      </c>
    </row>
    <row r="128" spans="1:5">
      <c r="A128" s="1" t="s">
        <v>1047</v>
      </c>
      <c r="B128" s="24" t="s">
        <v>889</v>
      </c>
      <c r="C128" s="1" t="s">
        <v>889</v>
      </c>
      <c r="D128" s="1" t="s">
        <v>923</v>
      </c>
      <c r="E128" s="1" t="s">
        <v>930</v>
      </c>
    </row>
    <row r="129" spans="1:5">
      <c r="A129" s="1" t="s">
        <v>1048</v>
      </c>
      <c r="B129" s="24" t="s">
        <v>889</v>
      </c>
      <c r="C129" s="1" t="s">
        <v>889</v>
      </c>
      <c r="D129" s="1" t="s">
        <v>923</v>
      </c>
      <c r="E129" s="1" t="s">
        <v>923</v>
      </c>
    </row>
    <row r="130" spans="1:5">
      <c r="A130" s="1" t="s">
        <v>1049</v>
      </c>
      <c r="B130" s="24" t="s">
        <v>889</v>
      </c>
      <c r="C130" s="1" t="s">
        <v>889</v>
      </c>
      <c r="D130" s="1" t="s">
        <v>928</v>
      </c>
      <c r="E130" s="1" t="s">
        <v>923</v>
      </c>
    </row>
    <row r="131" spans="1:5">
      <c r="A131" s="1" t="s">
        <v>1050</v>
      </c>
      <c r="B131" s="24" t="s">
        <v>889</v>
      </c>
      <c r="C131" s="1" t="s">
        <v>889</v>
      </c>
      <c r="D131" s="1" t="s">
        <v>923</v>
      </c>
      <c r="E131" s="1" t="s">
        <v>923</v>
      </c>
    </row>
    <row r="132" spans="1:5">
      <c r="A132" s="1" t="s">
        <v>1051</v>
      </c>
      <c r="B132" s="24" t="s">
        <v>889</v>
      </c>
      <c r="C132" s="1" t="s">
        <v>889</v>
      </c>
      <c r="D132" s="1" t="s">
        <v>923</v>
      </c>
      <c r="E132" s="1" t="s">
        <v>923</v>
      </c>
    </row>
    <row r="133" spans="1:5">
      <c r="A133" s="1" t="s">
        <v>1052</v>
      </c>
      <c r="B133" s="24" t="s">
        <v>889</v>
      </c>
      <c r="C133" s="1" t="s">
        <v>889</v>
      </c>
      <c r="D133" s="1" t="s">
        <v>923</v>
      </c>
      <c r="E133" s="1" t="s">
        <v>930</v>
      </c>
    </row>
    <row r="134" spans="1:5">
      <c r="A134" s="1" t="s">
        <v>1053</v>
      </c>
      <c r="B134" s="24" t="s">
        <v>889</v>
      </c>
      <c r="C134" s="1" t="s">
        <v>889</v>
      </c>
      <c r="D134" s="1" t="s">
        <v>923</v>
      </c>
      <c r="E134" s="1" t="s">
        <v>923</v>
      </c>
    </row>
    <row r="135" spans="1:5">
      <c r="A135" s="1" t="s">
        <v>1054</v>
      </c>
      <c r="B135" s="24" t="s">
        <v>889</v>
      </c>
      <c r="C135" s="1" t="s">
        <v>889</v>
      </c>
      <c r="D135" s="1" t="s">
        <v>928</v>
      </c>
      <c r="E135" s="1" t="s">
        <v>923</v>
      </c>
    </row>
    <row r="136" spans="1:5">
      <c r="A136" s="1" t="s">
        <v>1055</v>
      </c>
      <c r="B136" s="24" t="s">
        <v>889</v>
      </c>
      <c r="C136" s="1" t="s">
        <v>889</v>
      </c>
      <c r="D136" s="1" t="s">
        <v>923</v>
      </c>
      <c r="E136" s="1" t="s">
        <v>930</v>
      </c>
    </row>
    <row r="137" spans="1:5">
      <c r="A137" s="1" t="s">
        <v>1056</v>
      </c>
      <c r="B137" s="24" t="s">
        <v>889</v>
      </c>
      <c r="C137" s="1" t="s">
        <v>889</v>
      </c>
      <c r="D137" s="1" t="s">
        <v>928</v>
      </c>
      <c r="E137" s="1" t="s">
        <v>923</v>
      </c>
    </row>
    <row r="138" spans="1:5">
      <c r="A138" s="1" t="s">
        <v>1057</v>
      </c>
      <c r="B138" s="24" t="s">
        <v>889</v>
      </c>
      <c r="C138" s="1" t="s">
        <v>889</v>
      </c>
      <c r="D138" s="1" t="s">
        <v>923</v>
      </c>
      <c r="E138" s="1" t="s">
        <v>923</v>
      </c>
    </row>
    <row r="139" spans="1:5">
      <c r="A139" s="1" t="s">
        <v>1058</v>
      </c>
      <c r="B139" s="24" t="s">
        <v>889</v>
      </c>
      <c r="C139" s="1" t="s">
        <v>889</v>
      </c>
      <c r="D139" s="1" t="s">
        <v>923</v>
      </c>
      <c r="E139" s="1" t="s">
        <v>930</v>
      </c>
    </row>
    <row r="140" spans="1:5">
      <c r="A140" s="1" t="s">
        <v>1059</v>
      </c>
      <c r="B140" s="24" t="s">
        <v>889</v>
      </c>
      <c r="C140" s="1" t="s">
        <v>889</v>
      </c>
      <c r="D140" s="1" t="s">
        <v>923</v>
      </c>
      <c r="E140" s="1" t="s">
        <v>930</v>
      </c>
    </row>
    <row r="141" spans="1:5">
      <c r="A141" s="1" t="s">
        <v>1060</v>
      </c>
      <c r="B141" s="24" t="s">
        <v>889</v>
      </c>
      <c r="C141" s="1" t="s">
        <v>889</v>
      </c>
      <c r="D141" s="1" t="s">
        <v>923</v>
      </c>
      <c r="E141" s="1" t="s">
        <v>930</v>
      </c>
    </row>
    <row r="142" spans="1:5">
      <c r="A142" s="1" t="s">
        <v>1061</v>
      </c>
      <c r="B142" s="24" t="s">
        <v>889</v>
      </c>
      <c r="C142" s="1" t="s">
        <v>889</v>
      </c>
      <c r="D142" s="1" t="s">
        <v>928</v>
      </c>
      <c r="E142" s="1" t="s">
        <v>923</v>
      </c>
    </row>
    <row r="143" spans="1:5">
      <c r="A143" s="1" t="s">
        <v>1062</v>
      </c>
      <c r="B143" s="24" t="s">
        <v>889</v>
      </c>
      <c r="C143" s="1" t="s">
        <v>889</v>
      </c>
      <c r="D143" s="1" t="s">
        <v>928</v>
      </c>
      <c r="E143" s="32" t="s">
        <v>506</v>
      </c>
    </row>
    <row r="144" spans="1:5">
      <c r="A144" s="1" t="s">
        <v>1063</v>
      </c>
      <c r="B144" s="24" t="s">
        <v>889</v>
      </c>
      <c r="C144" s="1" t="s">
        <v>889</v>
      </c>
      <c r="D144" s="1" t="s">
        <v>928</v>
      </c>
      <c r="E144" s="1" t="s">
        <v>923</v>
      </c>
    </row>
    <row r="145" spans="1:5">
      <c r="A145" s="1" t="s">
        <v>1064</v>
      </c>
      <c r="B145" s="24" t="s">
        <v>889</v>
      </c>
      <c r="C145" s="1" t="s">
        <v>889</v>
      </c>
      <c r="D145" s="1" t="s">
        <v>923</v>
      </c>
      <c r="E145" s="1" t="s">
        <v>923</v>
      </c>
    </row>
    <row r="146" spans="1:5">
      <c r="A146" s="1" t="s">
        <v>1065</v>
      </c>
      <c r="B146" s="24" t="s">
        <v>889</v>
      </c>
      <c r="C146" s="1" t="s">
        <v>889</v>
      </c>
      <c r="D146" s="1" t="s">
        <v>928</v>
      </c>
      <c r="E146" s="1" t="s">
        <v>923</v>
      </c>
    </row>
    <row r="147" spans="1:5">
      <c r="A147" s="1" t="s">
        <v>1066</v>
      </c>
      <c r="B147" s="24" t="s">
        <v>889</v>
      </c>
      <c r="C147" s="1" t="s">
        <v>889</v>
      </c>
      <c r="D147" s="1" t="s">
        <v>923</v>
      </c>
      <c r="E147" s="1" t="s">
        <v>923</v>
      </c>
    </row>
    <row r="148" spans="1:5">
      <c r="A148" s="1" t="s">
        <v>1067</v>
      </c>
      <c r="B148" s="24" t="s">
        <v>889</v>
      </c>
      <c r="C148" s="1" t="s">
        <v>889</v>
      </c>
      <c r="D148" s="1" t="s">
        <v>923</v>
      </c>
      <c r="E148" s="1" t="s">
        <v>930</v>
      </c>
    </row>
    <row r="149" spans="1:5">
      <c r="A149" s="1" t="s">
        <v>1068</v>
      </c>
      <c r="B149" s="24" t="s">
        <v>889</v>
      </c>
      <c r="C149" s="1" t="s">
        <v>889</v>
      </c>
      <c r="D149" s="1" t="s">
        <v>923</v>
      </c>
      <c r="E149" s="1" t="s">
        <v>930</v>
      </c>
    </row>
    <row r="150" spans="1:5">
      <c r="A150" s="1" t="s">
        <v>1069</v>
      </c>
      <c r="B150" s="24" t="s">
        <v>889</v>
      </c>
      <c r="C150" s="1" t="s">
        <v>889</v>
      </c>
      <c r="D150" s="1" t="s">
        <v>928</v>
      </c>
      <c r="E150" s="1" t="s">
        <v>923</v>
      </c>
    </row>
    <row r="151" spans="1:5">
      <c r="A151" s="1" t="s">
        <v>1070</v>
      </c>
      <c r="B151" s="24" t="s">
        <v>889</v>
      </c>
      <c r="C151" s="1" t="s">
        <v>889</v>
      </c>
      <c r="D151" s="1" t="s">
        <v>928</v>
      </c>
      <c r="E151" s="1" t="s">
        <v>923</v>
      </c>
    </row>
    <row r="152" spans="1:5">
      <c r="A152" s="1" t="s">
        <v>1071</v>
      </c>
      <c r="B152" s="24" t="s">
        <v>889</v>
      </c>
      <c r="C152" s="1" t="s">
        <v>889</v>
      </c>
      <c r="D152" s="1" t="s">
        <v>928</v>
      </c>
      <c r="E152" s="1" t="s">
        <v>923</v>
      </c>
    </row>
    <row r="153" spans="1:5">
      <c r="A153" s="1" t="s">
        <v>1072</v>
      </c>
      <c r="B153" s="24" t="s">
        <v>889</v>
      </c>
      <c r="C153" s="1" t="s">
        <v>889</v>
      </c>
      <c r="D153" s="1" t="s">
        <v>923</v>
      </c>
      <c r="E153" s="1" t="s">
        <v>930</v>
      </c>
    </row>
    <row r="154" spans="1:5">
      <c r="A154" s="1" t="s">
        <v>1073</v>
      </c>
      <c r="B154" s="24" t="s">
        <v>889</v>
      </c>
      <c r="C154" s="1" t="s">
        <v>889</v>
      </c>
      <c r="D154" s="1" t="s">
        <v>923</v>
      </c>
      <c r="E154" s="1" t="s">
        <v>930</v>
      </c>
    </row>
    <row r="155" spans="1:5">
      <c r="A155" s="1" t="s">
        <v>1074</v>
      </c>
      <c r="B155" s="24" t="s">
        <v>889</v>
      </c>
      <c r="C155" s="1" t="s">
        <v>889</v>
      </c>
      <c r="D155" s="1" t="s">
        <v>923</v>
      </c>
      <c r="E155" s="1" t="s">
        <v>930</v>
      </c>
    </row>
    <row r="156" spans="1:5">
      <c r="A156" s="1" t="s">
        <v>1075</v>
      </c>
      <c r="B156" s="24" t="s">
        <v>889</v>
      </c>
      <c r="C156" s="1" t="s">
        <v>889</v>
      </c>
      <c r="D156" s="1" t="s">
        <v>923</v>
      </c>
      <c r="E156" s="1" t="s">
        <v>923</v>
      </c>
    </row>
    <row r="157" spans="1:5">
      <c r="A157" s="1" t="s">
        <v>1076</v>
      </c>
      <c r="B157" s="24" t="s">
        <v>889</v>
      </c>
      <c r="C157" s="1" t="s">
        <v>889</v>
      </c>
      <c r="D157" s="1" t="s">
        <v>923</v>
      </c>
      <c r="E157" s="1" t="s">
        <v>923</v>
      </c>
    </row>
    <row r="158" spans="1:5">
      <c r="A158" s="1" t="s">
        <v>1077</v>
      </c>
      <c r="B158" s="24" t="s">
        <v>889</v>
      </c>
      <c r="C158" s="1" t="s">
        <v>889</v>
      </c>
      <c r="D158" s="1" t="s">
        <v>923</v>
      </c>
      <c r="E158" s="1" t="s">
        <v>930</v>
      </c>
    </row>
    <row r="159" spans="1:5">
      <c r="A159" s="1" t="s">
        <v>1078</v>
      </c>
      <c r="B159" s="24" t="s">
        <v>889</v>
      </c>
      <c r="C159" s="1" t="s">
        <v>889</v>
      </c>
      <c r="D159" s="1" t="s">
        <v>923</v>
      </c>
      <c r="E159" s="1" t="s">
        <v>923</v>
      </c>
    </row>
    <row r="160" spans="1:5">
      <c r="A160" s="1" t="s">
        <v>1079</v>
      </c>
      <c r="B160" s="24" t="s">
        <v>889</v>
      </c>
      <c r="C160" s="1" t="s">
        <v>889</v>
      </c>
      <c r="D160" s="1" t="s">
        <v>928</v>
      </c>
      <c r="E160" s="1" t="s">
        <v>923</v>
      </c>
    </row>
    <row r="161" spans="1:5">
      <c r="A161" s="70"/>
      <c r="B161" s="71"/>
      <c r="C161" s="70"/>
      <c r="D161" s="70"/>
      <c r="E161" s="70"/>
    </row>
    <row r="162" spans="1:5">
      <c r="A162" s="72" t="s">
        <v>2091</v>
      </c>
      <c r="C162">
        <v>0.40799999999999997</v>
      </c>
    </row>
    <row r="163" spans="1:5">
      <c r="A163" s="72"/>
    </row>
    <row r="164" spans="1:5" ht="20.25">
      <c r="A164" s="11" t="s">
        <v>1080</v>
      </c>
    </row>
    <row r="165" spans="1:5" ht="20.25">
      <c r="A165" s="36" t="s">
        <v>1081</v>
      </c>
      <c r="B165" s="4"/>
    </row>
  </sheetData>
  <sortState xmlns:xlrd2="http://schemas.microsoft.com/office/spreadsheetml/2017/richdata2" ref="A6:E165">
    <sortCondition ref="C2:C165"/>
  </sortState>
  <conditionalFormatting sqref="C1:C1048576 B3:B161">
    <cfRule type="cellIs" dxfId="21" priority="3" operator="equal">
      <formula>"green"</formula>
    </cfRule>
    <cfRule type="cellIs" dxfId="20" priority="4" operator="equal">
      <formula>"purple"</formula>
    </cfRule>
  </conditionalFormatting>
  <conditionalFormatting sqref="D1:D1048576">
    <cfRule type="cellIs" dxfId="19" priority="20" operator="equal">
      <formula>"GA"</formula>
    </cfRule>
  </conditionalFormatting>
  <conditionalFormatting sqref="D4">
    <cfRule type="containsText" dxfId="18" priority="2" operator="containsText" text="GA">
      <formula>NOT(ISERROR(SEARCH("GA",D4)))</formula>
    </cfRule>
  </conditionalFormatting>
  <conditionalFormatting sqref="E1:E1048576">
    <cfRule type="cellIs" dxfId="17" priority="19" operator="equal">
      <formula>"GT"</formula>
    </cfRule>
  </conditionalFormatting>
  <conditionalFormatting sqref="E3">
    <cfRule type="containsText" dxfId="16" priority="1" operator="containsText" text="GT">
      <formula>NOT(ISERROR(SEARCH("GT",E3)))</formula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BEF9-148B-F144-9209-E44557F214CA}">
  <dimension ref="A1:D321"/>
  <sheetViews>
    <sheetView workbookViewId="0">
      <selection activeCell="B139" sqref="B139"/>
    </sheetView>
  </sheetViews>
  <sheetFormatPr defaultColWidth="11.44140625" defaultRowHeight="15"/>
  <cols>
    <col min="1" max="1" width="29.109375" customWidth="1"/>
    <col min="2" max="2" width="57.6640625" customWidth="1"/>
    <col min="3" max="3" width="41.109375" customWidth="1"/>
    <col min="4" max="4" width="75.33203125" bestFit="1" customWidth="1"/>
  </cols>
  <sheetData>
    <row r="1" spans="1:4" ht="15.75">
      <c r="A1" s="10" t="s">
        <v>1082</v>
      </c>
    </row>
    <row r="2" spans="1:4" ht="31.5">
      <c r="A2" s="37" t="s">
        <v>1083</v>
      </c>
      <c r="B2" s="2" t="s">
        <v>1084</v>
      </c>
      <c r="C2" s="2" t="s">
        <v>1085</v>
      </c>
      <c r="D2" s="2" t="s">
        <v>1086</v>
      </c>
    </row>
    <row r="3" spans="1:4">
      <c r="A3" s="1" t="s">
        <v>1087</v>
      </c>
      <c r="B3" s="1" t="s">
        <v>1088</v>
      </c>
      <c r="C3" s="1" t="s">
        <v>1089</v>
      </c>
      <c r="D3" s="1">
        <v>0</v>
      </c>
    </row>
    <row r="4" spans="1:4">
      <c r="A4" s="1" t="s">
        <v>1090</v>
      </c>
      <c r="B4" s="1" t="s">
        <v>1091</v>
      </c>
      <c r="C4" s="1" t="s">
        <v>1092</v>
      </c>
      <c r="D4" s="1" t="s">
        <v>1093</v>
      </c>
    </row>
    <row r="5" spans="1:4">
      <c r="A5" s="1" t="s">
        <v>1094</v>
      </c>
      <c r="B5" s="1" t="s">
        <v>1095</v>
      </c>
      <c r="C5" s="1" t="s">
        <v>1096</v>
      </c>
      <c r="D5" s="1" t="s">
        <v>1097</v>
      </c>
    </row>
    <row r="6" spans="1:4">
      <c r="A6" s="1" t="s">
        <v>1098</v>
      </c>
      <c r="B6" s="1">
        <v>0</v>
      </c>
      <c r="C6" s="1" t="s">
        <v>1099</v>
      </c>
      <c r="D6" s="1">
        <v>0</v>
      </c>
    </row>
    <row r="7" spans="1:4">
      <c r="A7" s="1" t="s">
        <v>1100</v>
      </c>
      <c r="B7" s="1" t="s">
        <v>1101</v>
      </c>
      <c r="C7" s="1" t="s">
        <v>1102</v>
      </c>
      <c r="D7" s="1" t="s">
        <v>1103</v>
      </c>
    </row>
    <row r="8" spans="1:4">
      <c r="A8" s="1" t="s">
        <v>1104</v>
      </c>
      <c r="B8" s="1" t="s">
        <v>1105</v>
      </c>
      <c r="C8" s="1" t="s">
        <v>1106</v>
      </c>
      <c r="D8" s="1" t="s">
        <v>1107</v>
      </c>
    </row>
    <row r="9" spans="1:4">
      <c r="A9" s="1" t="s">
        <v>1108</v>
      </c>
      <c r="B9" s="1" t="s">
        <v>1109</v>
      </c>
      <c r="C9" s="1">
        <v>0</v>
      </c>
      <c r="D9" s="1">
        <v>0</v>
      </c>
    </row>
    <row r="10" spans="1:4">
      <c r="A10" s="1" t="s">
        <v>1110</v>
      </c>
      <c r="B10" s="1" t="s">
        <v>1111</v>
      </c>
      <c r="C10" s="1" t="s">
        <v>1112</v>
      </c>
      <c r="D10" s="1" t="s">
        <v>1113</v>
      </c>
    </row>
    <row r="11" spans="1:4">
      <c r="A11" s="1" t="s">
        <v>1114</v>
      </c>
      <c r="B11" s="1" t="s">
        <v>1115</v>
      </c>
      <c r="C11" s="1" t="s">
        <v>1116</v>
      </c>
      <c r="D11" s="1">
        <v>0</v>
      </c>
    </row>
    <row r="12" spans="1:4">
      <c r="A12" s="1" t="s">
        <v>1117</v>
      </c>
      <c r="B12" s="1" t="s">
        <v>1118</v>
      </c>
      <c r="C12" s="1" t="s">
        <v>1119</v>
      </c>
      <c r="D12" s="1" t="s">
        <v>1120</v>
      </c>
    </row>
    <row r="13" spans="1:4">
      <c r="A13" s="1" t="s">
        <v>1121</v>
      </c>
      <c r="B13" s="1">
        <v>0</v>
      </c>
      <c r="C13" s="1" t="s">
        <v>1112</v>
      </c>
      <c r="D13" s="1">
        <v>0</v>
      </c>
    </row>
    <row r="14" spans="1:4">
      <c r="A14" s="1" t="s">
        <v>1122</v>
      </c>
      <c r="B14" s="1" t="s">
        <v>1123</v>
      </c>
      <c r="C14" s="1" t="s">
        <v>1124</v>
      </c>
      <c r="D14" s="1" t="s">
        <v>1125</v>
      </c>
    </row>
    <row r="15" spans="1:4">
      <c r="A15" s="1" t="s">
        <v>1126</v>
      </c>
      <c r="B15" s="1" t="s">
        <v>1127</v>
      </c>
      <c r="C15" s="1">
        <v>0</v>
      </c>
      <c r="D15" s="1">
        <v>0</v>
      </c>
    </row>
    <row r="16" spans="1:4">
      <c r="A16" s="1" t="s">
        <v>1128</v>
      </c>
      <c r="B16" s="1" t="s">
        <v>1129</v>
      </c>
      <c r="C16" s="1" t="s">
        <v>1130</v>
      </c>
      <c r="D16" s="1">
        <v>0</v>
      </c>
    </row>
    <row r="17" spans="1:4">
      <c r="A17" s="1" t="s">
        <v>1131</v>
      </c>
      <c r="B17" s="1" t="s">
        <v>1132</v>
      </c>
      <c r="C17" s="1" t="s">
        <v>1130</v>
      </c>
      <c r="D17" s="1">
        <v>0</v>
      </c>
    </row>
    <row r="18" spans="1:4">
      <c r="A18" s="1" t="s">
        <v>1133</v>
      </c>
      <c r="B18" s="1">
        <v>0</v>
      </c>
      <c r="C18" s="1" t="s">
        <v>1112</v>
      </c>
      <c r="D18" s="1">
        <v>0</v>
      </c>
    </row>
    <row r="19" spans="1:4">
      <c r="A19" s="1" t="s">
        <v>1134</v>
      </c>
      <c r="B19" s="1" t="s">
        <v>1135</v>
      </c>
      <c r="C19" s="1">
        <v>0</v>
      </c>
      <c r="D19" s="1">
        <v>0</v>
      </c>
    </row>
    <row r="20" spans="1:4">
      <c r="A20" s="1" t="s">
        <v>1136</v>
      </c>
      <c r="B20" s="1" t="s">
        <v>1135</v>
      </c>
      <c r="C20" s="1">
        <v>0</v>
      </c>
      <c r="D20" s="1">
        <v>0</v>
      </c>
    </row>
    <row r="21" spans="1:4">
      <c r="A21" s="1" t="s">
        <v>1137</v>
      </c>
      <c r="B21" s="1" t="s">
        <v>1138</v>
      </c>
      <c r="C21" s="1">
        <v>0</v>
      </c>
      <c r="D21" s="1">
        <v>0</v>
      </c>
    </row>
    <row r="22" spans="1:4">
      <c r="A22" s="1" t="s">
        <v>1139</v>
      </c>
      <c r="B22" s="1" t="s">
        <v>1138</v>
      </c>
      <c r="C22" s="1">
        <v>0</v>
      </c>
      <c r="D22" s="1">
        <v>0</v>
      </c>
    </row>
    <row r="23" spans="1:4">
      <c r="A23" s="1" t="s">
        <v>1140</v>
      </c>
      <c r="B23" s="1" t="s">
        <v>1138</v>
      </c>
      <c r="C23" s="1">
        <v>0</v>
      </c>
      <c r="D23" s="1">
        <v>0</v>
      </c>
    </row>
    <row r="24" spans="1:4">
      <c r="A24" s="1" t="s">
        <v>1141</v>
      </c>
      <c r="B24" s="1" t="s">
        <v>1138</v>
      </c>
      <c r="C24" s="1">
        <v>0</v>
      </c>
      <c r="D24" s="1">
        <v>0</v>
      </c>
    </row>
    <row r="25" spans="1:4">
      <c r="A25" s="1" t="s">
        <v>1142</v>
      </c>
      <c r="B25" s="1" t="s">
        <v>1138</v>
      </c>
      <c r="C25" s="1">
        <v>0</v>
      </c>
      <c r="D25" s="1">
        <v>0</v>
      </c>
    </row>
    <row r="26" spans="1:4">
      <c r="A26" s="1" t="s">
        <v>1143</v>
      </c>
      <c r="B26" s="1" t="s">
        <v>1144</v>
      </c>
      <c r="C26" s="1" t="s">
        <v>1124</v>
      </c>
      <c r="D26" s="1">
        <v>0</v>
      </c>
    </row>
    <row r="27" spans="1:4">
      <c r="A27" s="1" t="s">
        <v>1145</v>
      </c>
      <c r="B27" s="1" t="s">
        <v>1146</v>
      </c>
      <c r="C27" s="1" t="s">
        <v>1147</v>
      </c>
      <c r="D27" s="1" t="s">
        <v>1148</v>
      </c>
    </row>
    <row r="28" spans="1:4">
      <c r="A28" s="1" t="s">
        <v>1149</v>
      </c>
      <c r="B28" s="1" t="s">
        <v>1150</v>
      </c>
      <c r="C28" s="1" t="s">
        <v>1151</v>
      </c>
      <c r="D28" s="1" t="s">
        <v>1152</v>
      </c>
    </row>
    <row r="29" spans="1:4">
      <c r="A29" s="1" t="s">
        <v>1153</v>
      </c>
      <c r="B29" s="1" t="s">
        <v>1154</v>
      </c>
      <c r="C29" s="1" t="s">
        <v>1155</v>
      </c>
      <c r="D29" s="1">
        <v>0</v>
      </c>
    </row>
    <row r="30" spans="1:4">
      <c r="A30" s="1" t="s">
        <v>1156</v>
      </c>
      <c r="B30" s="1" t="s">
        <v>1157</v>
      </c>
      <c r="C30" s="1" t="s">
        <v>1158</v>
      </c>
      <c r="D30" s="1" t="s">
        <v>1159</v>
      </c>
    </row>
    <row r="31" spans="1:4">
      <c r="A31" s="1" t="s">
        <v>1160</v>
      </c>
      <c r="B31" s="1">
        <v>0</v>
      </c>
      <c r="C31" s="1" t="s">
        <v>1161</v>
      </c>
      <c r="D31" s="1">
        <v>0</v>
      </c>
    </row>
    <row r="32" spans="1:4">
      <c r="A32" s="1" t="s">
        <v>1162</v>
      </c>
      <c r="B32" s="1">
        <v>0</v>
      </c>
      <c r="C32" s="1" t="s">
        <v>1161</v>
      </c>
      <c r="D32" s="1">
        <v>0</v>
      </c>
    </row>
    <row r="33" spans="1:4">
      <c r="A33" s="1" t="s">
        <v>1163</v>
      </c>
      <c r="B33" s="1">
        <v>0</v>
      </c>
      <c r="C33" s="1">
        <v>0</v>
      </c>
      <c r="D33" s="1">
        <v>0</v>
      </c>
    </row>
    <row r="34" spans="1:4">
      <c r="A34" s="1" t="s">
        <v>1164</v>
      </c>
      <c r="B34" s="1">
        <v>0</v>
      </c>
      <c r="C34" s="1">
        <v>0</v>
      </c>
      <c r="D34" s="1">
        <v>0</v>
      </c>
    </row>
    <row r="35" spans="1:4">
      <c r="A35" s="1" t="s">
        <v>1165</v>
      </c>
      <c r="B35" s="1" t="s">
        <v>1166</v>
      </c>
      <c r="C35" s="1">
        <v>0</v>
      </c>
      <c r="D35" s="1">
        <v>0</v>
      </c>
    </row>
    <row r="36" spans="1:4">
      <c r="A36" s="1" t="s">
        <v>1167</v>
      </c>
      <c r="B36" s="1">
        <v>0</v>
      </c>
      <c r="C36" s="1">
        <v>0</v>
      </c>
      <c r="D36" s="1">
        <v>0</v>
      </c>
    </row>
    <row r="37" spans="1:4">
      <c r="A37" s="1" t="s">
        <v>1168</v>
      </c>
      <c r="B37" s="1" t="s">
        <v>1169</v>
      </c>
      <c r="C37" s="1" t="s">
        <v>1112</v>
      </c>
      <c r="D37" s="1">
        <v>0</v>
      </c>
    </row>
    <row r="38" spans="1:4">
      <c r="A38" s="1" t="s">
        <v>1170</v>
      </c>
      <c r="B38" s="1" t="s">
        <v>1171</v>
      </c>
      <c r="C38" s="1" t="s">
        <v>1112</v>
      </c>
      <c r="D38" s="1">
        <v>0</v>
      </c>
    </row>
    <row r="39" spans="1:4">
      <c r="A39" s="1" t="s">
        <v>1172</v>
      </c>
      <c r="B39" s="1" t="s">
        <v>1173</v>
      </c>
      <c r="C39" s="1" t="s">
        <v>1174</v>
      </c>
      <c r="D39" s="1" t="s">
        <v>1175</v>
      </c>
    </row>
    <row r="40" spans="1:4">
      <c r="A40" s="1" t="s">
        <v>1176</v>
      </c>
      <c r="B40" s="1" t="s">
        <v>1177</v>
      </c>
      <c r="C40" s="1" t="s">
        <v>1178</v>
      </c>
      <c r="D40" s="1" t="s">
        <v>1120</v>
      </c>
    </row>
    <row r="41" spans="1:4">
      <c r="A41" s="1" t="s">
        <v>1179</v>
      </c>
      <c r="B41" s="1" t="s">
        <v>1180</v>
      </c>
      <c r="C41" s="1" t="s">
        <v>1181</v>
      </c>
      <c r="D41" s="1" t="s">
        <v>1182</v>
      </c>
    </row>
    <row r="42" spans="1:4">
      <c r="A42" s="1" t="s">
        <v>1183</v>
      </c>
      <c r="B42" s="1" t="s">
        <v>1184</v>
      </c>
      <c r="C42" s="1">
        <v>0</v>
      </c>
      <c r="D42" s="1">
        <v>0</v>
      </c>
    </row>
    <row r="43" spans="1:4">
      <c r="A43" s="1" t="s">
        <v>1185</v>
      </c>
      <c r="B43" s="1">
        <v>0</v>
      </c>
      <c r="C43" s="1" t="s">
        <v>1186</v>
      </c>
      <c r="D43" s="1" t="s">
        <v>1187</v>
      </c>
    </row>
    <row r="44" spans="1:4">
      <c r="A44" s="1" t="s">
        <v>1188</v>
      </c>
      <c r="B44" s="1" t="s">
        <v>1189</v>
      </c>
      <c r="C44" s="1" t="s">
        <v>1190</v>
      </c>
      <c r="D44" s="1" t="s">
        <v>1191</v>
      </c>
    </row>
    <row r="45" spans="1:4">
      <c r="A45" s="1" t="s">
        <v>1192</v>
      </c>
      <c r="B45" s="1" t="s">
        <v>1193</v>
      </c>
      <c r="C45" s="1" t="s">
        <v>1194</v>
      </c>
      <c r="D45" s="1">
        <v>0</v>
      </c>
    </row>
    <row r="46" spans="1:4">
      <c r="A46" s="1" t="s">
        <v>1195</v>
      </c>
      <c r="B46" s="1" t="s">
        <v>1196</v>
      </c>
      <c r="C46" s="1" t="s">
        <v>1197</v>
      </c>
      <c r="D46" s="1">
        <v>0</v>
      </c>
    </row>
    <row r="47" spans="1:4">
      <c r="A47" s="1" t="s">
        <v>1198</v>
      </c>
      <c r="B47" s="1" t="s">
        <v>1199</v>
      </c>
      <c r="C47" s="1" t="s">
        <v>1200</v>
      </c>
      <c r="D47" s="1" t="s">
        <v>1201</v>
      </c>
    </row>
    <row r="48" spans="1:4">
      <c r="A48" s="1" t="s">
        <v>1202</v>
      </c>
      <c r="B48" s="1">
        <v>0</v>
      </c>
      <c r="C48" s="1" t="s">
        <v>1112</v>
      </c>
      <c r="D48" s="1" t="s">
        <v>1203</v>
      </c>
    </row>
    <row r="49" spans="1:4">
      <c r="A49" s="1" t="s">
        <v>1204</v>
      </c>
      <c r="B49" s="1" t="s">
        <v>1205</v>
      </c>
      <c r="C49" s="1" t="s">
        <v>1206</v>
      </c>
      <c r="D49" s="1" t="s">
        <v>1207</v>
      </c>
    </row>
    <row r="50" spans="1:4">
      <c r="A50" s="1" t="s">
        <v>1208</v>
      </c>
      <c r="B50" s="1">
        <v>0</v>
      </c>
      <c r="C50" s="1" t="s">
        <v>1112</v>
      </c>
      <c r="D50" s="1">
        <v>0</v>
      </c>
    </row>
    <row r="51" spans="1:4">
      <c r="A51" s="1" t="s">
        <v>1209</v>
      </c>
      <c r="B51" s="1" t="s">
        <v>1210</v>
      </c>
      <c r="C51" s="1" t="s">
        <v>1211</v>
      </c>
      <c r="D51" s="1">
        <v>0</v>
      </c>
    </row>
    <row r="52" spans="1:4">
      <c r="A52" s="1" t="s">
        <v>1212</v>
      </c>
      <c r="B52" s="1" t="s">
        <v>1213</v>
      </c>
      <c r="C52" s="1" t="s">
        <v>1214</v>
      </c>
      <c r="D52" s="1" t="s">
        <v>1215</v>
      </c>
    </row>
    <row r="53" spans="1:4">
      <c r="A53" s="1" t="s">
        <v>1216</v>
      </c>
      <c r="B53" s="1" t="s">
        <v>1217</v>
      </c>
      <c r="C53" s="1" t="s">
        <v>1218</v>
      </c>
      <c r="D53" s="1" t="s">
        <v>1219</v>
      </c>
    </row>
    <row r="54" spans="1:4">
      <c r="A54" s="1" t="s">
        <v>1220</v>
      </c>
      <c r="B54" s="1" t="s">
        <v>1221</v>
      </c>
      <c r="C54" s="1">
        <v>0</v>
      </c>
      <c r="D54" s="1">
        <v>0</v>
      </c>
    </row>
    <row r="55" spans="1:4">
      <c r="A55" s="1" t="s">
        <v>1222</v>
      </c>
      <c r="B55" s="1" t="s">
        <v>1223</v>
      </c>
      <c r="C55" s="1" t="s">
        <v>1224</v>
      </c>
      <c r="D55" s="1">
        <v>0</v>
      </c>
    </row>
    <row r="56" spans="1:4">
      <c r="A56" s="1" t="s">
        <v>1225</v>
      </c>
      <c r="B56" s="1" t="s">
        <v>1226</v>
      </c>
      <c r="C56" s="1" t="s">
        <v>1227</v>
      </c>
      <c r="D56" s="1" t="s">
        <v>1228</v>
      </c>
    </row>
    <row r="57" spans="1:4">
      <c r="A57" s="1" t="s">
        <v>1229</v>
      </c>
      <c r="B57" s="1" t="s">
        <v>1230</v>
      </c>
      <c r="C57" s="1" t="s">
        <v>1231</v>
      </c>
      <c r="D57" s="1" t="s">
        <v>1232</v>
      </c>
    </row>
    <row r="58" spans="1:4">
      <c r="A58" s="1" t="s">
        <v>1233</v>
      </c>
      <c r="B58" s="1" t="s">
        <v>1234</v>
      </c>
      <c r="C58" s="1" t="s">
        <v>1235</v>
      </c>
      <c r="D58" s="1">
        <v>0</v>
      </c>
    </row>
    <row r="59" spans="1:4">
      <c r="A59" s="1" t="s">
        <v>1236</v>
      </c>
      <c r="B59" s="1" t="s">
        <v>1234</v>
      </c>
      <c r="C59" s="1">
        <v>0</v>
      </c>
      <c r="D59" s="1">
        <v>0</v>
      </c>
    </row>
    <row r="60" spans="1:4">
      <c r="A60" s="1" t="s">
        <v>1237</v>
      </c>
      <c r="B60" s="1" t="s">
        <v>1234</v>
      </c>
      <c r="C60" s="1">
        <v>0</v>
      </c>
      <c r="D60" s="1">
        <v>0</v>
      </c>
    </row>
    <row r="61" spans="1:4">
      <c r="A61" s="1" t="s">
        <v>1238</v>
      </c>
      <c r="B61" s="1" t="s">
        <v>1234</v>
      </c>
      <c r="C61" s="1">
        <v>0</v>
      </c>
      <c r="D61" s="1">
        <v>0</v>
      </c>
    </row>
    <row r="62" spans="1:4">
      <c r="A62" s="1" t="s">
        <v>1239</v>
      </c>
      <c r="B62" s="1" t="s">
        <v>1234</v>
      </c>
      <c r="C62" s="1" t="s">
        <v>1235</v>
      </c>
      <c r="D62" s="1" t="s">
        <v>1240</v>
      </c>
    </row>
    <row r="63" spans="1:4">
      <c r="A63" s="1" t="s">
        <v>1241</v>
      </c>
      <c r="B63" s="1" t="s">
        <v>1234</v>
      </c>
      <c r="C63" s="1" t="s">
        <v>1235</v>
      </c>
      <c r="D63" s="1">
        <v>0</v>
      </c>
    </row>
    <row r="64" spans="1:4">
      <c r="A64" s="1" t="s">
        <v>1242</v>
      </c>
      <c r="B64" s="1" t="s">
        <v>1234</v>
      </c>
      <c r="C64" s="1" t="s">
        <v>1235</v>
      </c>
      <c r="D64" s="1" t="s">
        <v>1240</v>
      </c>
    </row>
    <row r="65" spans="1:4">
      <c r="A65" s="1" t="s">
        <v>1243</v>
      </c>
      <c r="B65" s="1">
        <v>0</v>
      </c>
      <c r="C65" s="1" t="s">
        <v>1112</v>
      </c>
      <c r="D65" s="1">
        <v>0</v>
      </c>
    </row>
    <row r="66" spans="1:4">
      <c r="A66" s="1" t="s">
        <v>1244</v>
      </c>
      <c r="B66" s="1" t="s">
        <v>1245</v>
      </c>
      <c r="C66" s="1" t="s">
        <v>1246</v>
      </c>
      <c r="D66" s="1" t="s">
        <v>1247</v>
      </c>
    </row>
    <row r="67" spans="1:4">
      <c r="A67" s="1" t="s">
        <v>1248</v>
      </c>
      <c r="B67" s="1" t="s">
        <v>1249</v>
      </c>
      <c r="C67" s="1" t="s">
        <v>1250</v>
      </c>
      <c r="D67" s="1" t="s">
        <v>1251</v>
      </c>
    </row>
    <row r="68" spans="1:4">
      <c r="A68" s="1" t="s">
        <v>1252</v>
      </c>
      <c r="B68" s="1" t="s">
        <v>1253</v>
      </c>
      <c r="C68" s="1" t="s">
        <v>1254</v>
      </c>
      <c r="D68" s="1" t="s">
        <v>1255</v>
      </c>
    </row>
    <row r="69" spans="1:4">
      <c r="A69" s="1" t="s">
        <v>1256</v>
      </c>
      <c r="B69" s="1" t="s">
        <v>1257</v>
      </c>
      <c r="C69" s="1">
        <v>0</v>
      </c>
      <c r="D69" s="1">
        <v>0</v>
      </c>
    </row>
    <row r="70" spans="1:4">
      <c r="A70" s="1" t="s">
        <v>1258</v>
      </c>
      <c r="B70" s="1" t="s">
        <v>1259</v>
      </c>
      <c r="C70" s="1" t="s">
        <v>1260</v>
      </c>
      <c r="D70" s="1" t="s">
        <v>1182</v>
      </c>
    </row>
    <row r="71" spans="1:4">
      <c r="A71" s="1" t="s">
        <v>1261</v>
      </c>
      <c r="B71" s="1" t="s">
        <v>1262</v>
      </c>
      <c r="C71" s="1">
        <v>0</v>
      </c>
      <c r="D71" s="1">
        <v>0</v>
      </c>
    </row>
    <row r="72" spans="1:4">
      <c r="A72" s="1" t="s">
        <v>1263</v>
      </c>
      <c r="B72" s="1" t="s">
        <v>1264</v>
      </c>
      <c r="C72" s="1" t="s">
        <v>1112</v>
      </c>
      <c r="D72" s="1">
        <v>0</v>
      </c>
    </row>
    <row r="73" spans="1:4">
      <c r="A73" s="1" t="s">
        <v>1265</v>
      </c>
      <c r="B73" s="1" t="s">
        <v>1266</v>
      </c>
      <c r="C73" s="1" t="s">
        <v>1112</v>
      </c>
      <c r="D73" s="1" t="s">
        <v>1267</v>
      </c>
    </row>
    <row r="74" spans="1:4">
      <c r="A74" s="1" t="s">
        <v>1268</v>
      </c>
      <c r="B74" s="1" t="s">
        <v>1269</v>
      </c>
      <c r="C74" s="1" t="s">
        <v>1270</v>
      </c>
      <c r="D74" s="1">
        <v>0</v>
      </c>
    </row>
    <row r="75" spans="1:4">
      <c r="A75" s="1" t="s">
        <v>1271</v>
      </c>
      <c r="B75" s="1" t="s">
        <v>1272</v>
      </c>
      <c r="C75" s="1" t="s">
        <v>1273</v>
      </c>
      <c r="D75" s="1" t="s">
        <v>1274</v>
      </c>
    </row>
    <row r="76" spans="1:4">
      <c r="A76" s="1" t="s">
        <v>1275</v>
      </c>
      <c r="B76" s="1" t="s">
        <v>1276</v>
      </c>
      <c r="C76" s="1" t="s">
        <v>1277</v>
      </c>
      <c r="D76" s="1">
        <v>0</v>
      </c>
    </row>
    <row r="77" spans="1:4">
      <c r="A77" s="1" t="s">
        <v>1278</v>
      </c>
      <c r="B77" s="1" t="s">
        <v>1279</v>
      </c>
      <c r="C77" s="1" t="s">
        <v>1280</v>
      </c>
      <c r="D77" s="1" t="s">
        <v>1281</v>
      </c>
    </row>
    <row r="78" spans="1:4">
      <c r="A78" s="1" t="s">
        <v>1282</v>
      </c>
      <c r="B78" s="1" t="s">
        <v>1283</v>
      </c>
      <c r="C78" s="1" t="s">
        <v>1284</v>
      </c>
      <c r="D78" s="1" t="s">
        <v>1285</v>
      </c>
    </row>
    <row r="79" spans="1:4">
      <c r="A79" s="1" t="s">
        <v>1286</v>
      </c>
      <c r="B79" s="1" t="s">
        <v>1287</v>
      </c>
      <c r="C79" s="1" t="s">
        <v>1288</v>
      </c>
      <c r="D79" s="1" t="s">
        <v>1289</v>
      </c>
    </row>
    <row r="80" spans="1:4">
      <c r="A80" s="1" t="s">
        <v>1290</v>
      </c>
      <c r="B80" s="1">
        <v>0</v>
      </c>
      <c r="C80" s="1" t="s">
        <v>1112</v>
      </c>
      <c r="D80" s="1" t="s">
        <v>1291</v>
      </c>
    </row>
    <row r="81" spans="1:4">
      <c r="A81" s="1" t="s">
        <v>1292</v>
      </c>
      <c r="B81" s="1" t="s">
        <v>1293</v>
      </c>
      <c r="C81" s="1" t="s">
        <v>1294</v>
      </c>
      <c r="D81" s="1" t="s">
        <v>1295</v>
      </c>
    </row>
    <row r="82" spans="1:4">
      <c r="A82" s="1" t="s">
        <v>1296</v>
      </c>
      <c r="B82" s="1" t="s">
        <v>1297</v>
      </c>
      <c r="C82" s="1" t="s">
        <v>1298</v>
      </c>
      <c r="D82" s="1">
        <v>0</v>
      </c>
    </row>
    <row r="83" spans="1:4">
      <c r="A83" s="1" t="s">
        <v>1299</v>
      </c>
      <c r="B83" s="1">
        <v>0</v>
      </c>
      <c r="C83" s="1" t="s">
        <v>1112</v>
      </c>
      <c r="D83" s="1">
        <v>0</v>
      </c>
    </row>
    <row r="84" spans="1:4">
      <c r="A84" s="1" t="s">
        <v>1300</v>
      </c>
      <c r="B84" s="1" t="s">
        <v>1301</v>
      </c>
      <c r="C84" s="1" t="s">
        <v>1302</v>
      </c>
      <c r="D84" s="1">
        <v>0</v>
      </c>
    </row>
    <row r="85" spans="1:4">
      <c r="A85" s="1" t="s">
        <v>1303</v>
      </c>
      <c r="B85" s="1">
        <v>0</v>
      </c>
      <c r="C85" s="1" t="s">
        <v>1112</v>
      </c>
      <c r="D85" s="1">
        <v>0</v>
      </c>
    </row>
    <row r="86" spans="1:4">
      <c r="A86" s="1" t="s">
        <v>1304</v>
      </c>
      <c r="B86" s="1" t="s">
        <v>1305</v>
      </c>
      <c r="C86" s="1">
        <v>0</v>
      </c>
      <c r="D86" s="1" t="s">
        <v>1306</v>
      </c>
    </row>
    <row r="87" spans="1:4">
      <c r="A87" s="1" t="s">
        <v>1307</v>
      </c>
      <c r="B87" s="1" t="s">
        <v>1308</v>
      </c>
      <c r="C87" s="1" t="s">
        <v>1309</v>
      </c>
      <c r="D87" s="1" t="s">
        <v>1310</v>
      </c>
    </row>
    <row r="88" spans="1:4">
      <c r="A88" s="1" t="s">
        <v>1311</v>
      </c>
      <c r="B88" s="1" t="s">
        <v>1312</v>
      </c>
      <c r="C88" s="1" t="s">
        <v>1313</v>
      </c>
      <c r="D88" s="1" t="s">
        <v>1314</v>
      </c>
    </row>
    <row r="89" spans="1:4">
      <c r="A89" s="1" t="s">
        <v>1315</v>
      </c>
      <c r="B89" s="1" t="s">
        <v>1316</v>
      </c>
      <c r="C89" s="1">
        <v>0</v>
      </c>
      <c r="D89" s="1" t="s">
        <v>1314</v>
      </c>
    </row>
    <row r="90" spans="1:4">
      <c r="A90" s="1" t="s">
        <v>1317</v>
      </c>
      <c r="B90" s="1" t="s">
        <v>1318</v>
      </c>
      <c r="C90" s="1" t="s">
        <v>1231</v>
      </c>
      <c r="D90" s="1">
        <v>0</v>
      </c>
    </row>
    <row r="91" spans="1:4">
      <c r="A91" s="1" t="s">
        <v>1319</v>
      </c>
      <c r="B91" s="1" t="s">
        <v>1320</v>
      </c>
      <c r="C91" s="1" t="s">
        <v>1231</v>
      </c>
      <c r="D91" s="1">
        <v>0</v>
      </c>
    </row>
    <row r="92" spans="1:4">
      <c r="A92" s="1" t="s">
        <v>1321</v>
      </c>
      <c r="B92" s="1" t="s">
        <v>1322</v>
      </c>
      <c r="C92" s="1" t="s">
        <v>1323</v>
      </c>
      <c r="D92" s="1" t="s">
        <v>1324</v>
      </c>
    </row>
    <row r="93" spans="1:4">
      <c r="A93" s="1" t="s">
        <v>1325</v>
      </c>
      <c r="B93" s="1" t="s">
        <v>1326</v>
      </c>
      <c r="C93" s="1" t="s">
        <v>1112</v>
      </c>
      <c r="D93" s="1">
        <v>0</v>
      </c>
    </row>
    <row r="94" spans="1:4">
      <c r="A94" s="1" t="s">
        <v>1327</v>
      </c>
      <c r="B94" s="1" t="s">
        <v>1328</v>
      </c>
      <c r="C94" s="1">
        <v>0</v>
      </c>
      <c r="D94" s="1">
        <v>0</v>
      </c>
    </row>
    <row r="95" spans="1:4">
      <c r="A95" s="1" t="s">
        <v>1329</v>
      </c>
      <c r="B95" s="1" t="s">
        <v>1328</v>
      </c>
      <c r="C95" s="1">
        <v>0</v>
      </c>
      <c r="D95" s="1">
        <v>0</v>
      </c>
    </row>
    <row r="96" spans="1:4">
      <c r="A96" s="1" t="s">
        <v>1330</v>
      </c>
      <c r="B96" s="1" t="s">
        <v>1331</v>
      </c>
      <c r="C96" s="1" t="s">
        <v>1332</v>
      </c>
      <c r="D96" s="1">
        <v>0</v>
      </c>
    </row>
    <row r="97" spans="1:4">
      <c r="A97" s="1" t="s">
        <v>1333</v>
      </c>
      <c r="B97" s="1" t="s">
        <v>1334</v>
      </c>
      <c r="C97" s="1" t="s">
        <v>1335</v>
      </c>
      <c r="D97" s="1" t="s">
        <v>1336</v>
      </c>
    </row>
    <row r="98" spans="1:4">
      <c r="A98" s="1" t="s">
        <v>1337</v>
      </c>
      <c r="B98" s="1">
        <v>0</v>
      </c>
      <c r="C98" s="1">
        <v>0</v>
      </c>
      <c r="D98" s="1">
        <v>0</v>
      </c>
    </row>
    <row r="99" spans="1:4">
      <c r="A99" s="1" t="s">
        <v>1338</v>
      </c>
      <c r="B99" s="1" t="s">
        <v>1339</v>
      </c>
      <c r="C99" s="1" t="s">
        <v>1340</v>
      </c>
      <c r="D99" s="1" t="s">
        <v>1341</v>
      </c>
    </row>
    <row r="100" spans="1:4">
      <c r="A100" s="1" t="s">
        <v>1342</v>
      </c>
      <c r="B100" s="1" t="s">
        <v>1343</v>
      </c>
      <c r="C100" s="1" t="s">
        <v>1231</v>
      </c>
      <c r="D100" s="1" t="s">
        <v>1344</v>
      </c>
    </row>
    <row r="101" spans="1:4">
      <c r="A101" s="1" t="s">
        <v>1345</v>
      </c>
      <c r="B101" s="1" t="s">
        <v>1346</v>
      </c>
      <c r="C101" s="1" t="s">
        <v>1347</v>
      </c>
      <c r="D101" s="1" t="s">
        <v>1348</v>
      </c>
    </row>
    <row r="102" spans="1:4">
      <c r="A102" s="1" t="s">
        <v>1349</v>
      </c>
      <c r="B102" s="1" t="s">
        <v>1350</v>
      </c>
      <c r="C102" s="1" t="s">
        <v>1351</v>
      </c>
      <c r="D102" s="1" t="s">
        <v>1352</v>
      </c>
    </row>
    <row r="103" spans="1:4">
      <c r="A103" s="1" t="s">
        <v>1353</v>
      </c>
      <c r="B103" s="1">
        <v>0</v>
      </c>
      <c r="C103" s="1">
        <v>0</v>
      </c>
      <c r="D103" s="1">
        <v>0</v>
      </c>
    </row>
    <row r="104" spans="1:4">
      <c r="A104" s="1" t="s">
        <v>1354</v>
      </c>
      <c r="B104" s="1" t="s">
        <v>1355</v>
      </c>
      <c r="C104" s="1" t="s">
        <v>1356</v>
      </c>
      <c r="D104" s="1" t="s">
        <v>1357</v>
      </c>
    </row>
    <row r="105" spans="1:4">
      <c r="A105" s="1" t="s">
        <v>1358</v>
      </c>
      <c r="B105" s="1" t="s">
        <v>1359</v>
      </c>
      <c r="C105" s="1">
        <v>0</v>
      </c>
      <c r="D105" s="1" t="s">
        <v>1360</v>
      </c>
    </row>
    <row r="106" spans="1:4">
      <c r="A106" s="1" t="s">
        <v>1361</v>
      </c>
      <c r="B106" s="1" t="s">
        <v>1362</v>
      </c>
      <c r="C106" s="1" t="s">
        <v>1363</v>
      </c>
      <c r="D106" s="1" t="s">
        <v>1364</v>
      </c>
    </row>
    <row r="107" spans="1:4">
      <c r="A107" s="1" t="s">
        <v>1365</v>
      </c>
      <c r="B107" s="1" t="s">
        <v>1366</v>
      </c>
      <c r="C107" s="1" t="s">
        <v>1112</v>
      </c>
      <c r="D107" s="1" t="s">
        <v>1367</v>
      </c>
    </row>
    <row r="108" spans="1:4">
      <c r="A108" s="1" t="s">
        <v>1368</v>
      </c>
      <c r="B108" s="1" t="s">
        <v>1369</v>
      </c>
      <c r="C108" s="1" t="s">
        <v>1370</v>
      </c>
      <c r="D108" s="1">
        <v>0</v>
      </c>
    </row>
    <row r="109" spans="1:4">
      <c r="A109" s="1" t="s">
        <v>1371</v>
      </c>
      <c r="B109" s="1" t="s">
        <v>1372</v>
      </c>
      <c r="C109" s="1" t="s">
        <v>1373</v>
      </c>
      <c r="D109" s="1" t="s">
        <v>1374</v>
      </c>
    </row>
    <row r="110" spans="1:4">
      <c r="A110" s="1" t="s">
        <v>1375</v>
      </c>
      <c r="B110" s="1" t="s">
        <v>1376</v>
      </c>
      <c r="C110" s="1" t="s">
        <v>1377</v>
      </c>
      <c r="D110" s="1" t="s">
        <v>1378</v>
      </c>
    </row>
    <row r="111" spans="1:4">
      <c r="A111" s="1" t="s">
        <v>1379</v>
      </c>
      <c r="B111" s="1" t="s">
        <v>1380</v>
      </c>
      <c r="C111" s="1" t="s">
        <v>1381</v>
      </c>
      <c r="D111" s="1" t="s">
        <v>1382</v>
      </c>
    </row>
    <row r="112" spans="1:4">
      <c r="A112" s="1" t="s">
        <v>1383</v>
      </c>
      <c r="B112" s="1" t="s">
        <v>1384</v>
      </c>
      <c r="C112" s="1" t="s">
        <v>1385</v>
      </c>
      <c r="D112" s="1" t="s">
        <v>1386</v>
      </c>
    </row>
    <row r="113" spans="1:4">
      <c r="A113" s="1" t="s">
        <v>1387</v>
      </c>
      <c r="B113" s="1" t="s">
        <v>1388</v>
      </c>
      <c r="C113" s="1">
        <v>0</v>
      </c>
      <c r="D113" s="1" t="s">
        <v>1389</v>
      </c>
    </row>
    <row r="114" spans="1:4">
      <c r="A114" s="1" t="s">
        <v>1390</v>
      </c>
      <c r="B114" s="1" t="s">
        <v>1391</v>
      </c>
      <c r="C114" s="1" t="s">
        <v>1392</v>
      </c>
      <c r="D114" s="1">
        <v>0</v>
      </c>
    </row>
    <row r="115" spans="1:4">
      <c r="A115" s="1" t="s">
        <v>1393</v>
      </c>
      <c r="B115" s="1" t="s">
        <v>1394</v>
      </c>
      <c r="C115" s="1" t="s">
        <v>1395</v>
      </c>
      <c r="D115" s="1" t="s">
        <v>1396</v>
      </c>
    </row>
    <row r="116" spans="1:4">
      <c r="A116" s="1" t="s">
        <v>1397</v>
      </c>
      <c r="B116" s="1" t="s">
        <v>1398</v>
      </c>
      <c r="C116" s="1" t="s">
        <v>1399</v>
      </c>
      <c r="D116" s="1" t="s">
        <v>1400</v>
      </c>
    </row>
    <row r="117" spans="1:4">
      <c r="A117" s="1" t="s">
        <v>1401</v>
      </c>
      <c r="B117" s="1" t="s">
        <v>1402</v>
      </c>
      <c r="C117" s="1" t="s">
        <v>1403</v>
      </c>
      <c r="D117" s="1" t="s">
        <v>1404</v>
      </c>
    </row>
    <row r="118" spans="1:4">
      <c r="A118" s="1" t="s">
        <v>1405</v>
      </c>
      <c r="B118" s="1" t="s">
        <v>1406</v>
      </c>
      <c r="C118" s="1" t="s">
        <v>1403</v>
      </c>
      <c r="D118" s="1" t="s">
        <v>1404</v>
      </c>
    </row>
    <row r="119" spans="1:4">
      <c r="A119" s="1" t="s">
        <v>1407</v>
      </c>
      <c r="B119" s="1" t="s">
        <v>1408</v>
      </c>
      <c r="C119" s="1" t="s">
        <v>1409</v>
      </c>
      <c r="D119" s="1">
        <v>0</v>
      </c>
    </row>
    <row r="120" spans="1:4">
      <c r="A120" s="1" t="s">
        <v>1410</v>
      </c>
      <c r="B120" s="1" t="s">
        <v>1408</v>
      </c>
      <c r="C120" s="1">
        <v>0</v>
      </c>
      <c r="D120" s="1">
        <v>0</v>
      </c>
    </row>
    <row r="121" spans="1:4">
      <c r="A121" s="1" t="s">
        <v>1411</v>
      </c>
      <c r="B121" s="1" t="s">
        <v>1412</v>
      </c>
      <c r="C121" s="1" t="s">
        <v>1413</v>
      </c>
      <c r="D121" s="1" t="s">
        <v>1414</v>
      </c>
    </row>
    <row r="122" spans="1:4">
      <c r="A122" s="1" t="s">
        <v>1415</v>
      </c>
      <c r="B122" s="1" t="s">
        <v>1416</v>
      </c>
      <c r="C122" s="1" t="s">
        <v>1417</v>
      </c>
      <c r="D122" s="1" t="s">
        <v>1418</v>
      </c>
    </row>
    <row r="123" spans="1:4">
      <c r="A123" s="1" t="s">
        <v>1419</v>
      </c>
      <c r="B123" s="1" t="s">
        <v>1420</v>
      </c>
      <c r="C123" s="1" t="s">
        <v>1421</v>
      </c>
      <c r="D123" s="1" t="s">
        <v>1422</v>
      </c>
    </row>
    <row r="124" spans="1:4">
      <c r="A124" s="1" t="s">
        <v>1423</v>
      </c>
      <c r="B124" s="1" t="s">
        <v>1424</v>
      </c>
      <c r="C124" s="1" t="s">
        <v>1425</v>
      </c>
      <c r="D124" s="1" t="s">
        <v>1426</v>
      </c>
    </row>
    <row r="125" spans="1:4">
      <c r="A125" s="1" t="s">
        <v>1427</v>
      </c>
      <c r="B125" s="1">
        <v>0</v>
      </c>
      <c r="C125" s="1" t="s">
        <v>1428</v>
      </c>
      <c r="D125" s="1">
        <v>0</v>
      </c>
    </row>
    <row r="126" spans="1:4">
      <c r="A126" s="1" t="s">
        <v>1429</v>
      </c>
      <c r="B126" s="1" t="s">
        <v>1430</v>
      </c>
      <c r="C126" s="1" t="s">
        <v>1431</v>
      </c>
      <c r="D126" s="1" t="s">
        <v>1432</v>
      </c>
    </row>
    <row r="127" spans="1:4">
      <c r="A127" s="1" t="s">
        <v>1433</v>
      </c>
      <c r="B127" s="1">
        <v>0</v>
      </c>
      <c r="C127" s="1" t="s">
        <v>1112</v>
      </c>
      <c r="D127" s="1">
        <v>0</v>
      </c>
    </row>
    <row r="128" spans="1:4">
      <c r="A128" s="1" t="s">
        <v>1434</v>
      </c>
      <c r="B128" s="1" t="s">
        <v>1435</v>
      </c>
      <c r="C128" s="1">
        <v>0</v>
      </c>
      <c r="D128" s="1" t="s">
        <v>1436</v>
      </c>
    </row>
    <row r="129" spans="1:4">
      <c r="A129" s="1" t="s">
        <v>1437</v>
      </c>
      <c r="B129" s="1" t="s">
        <v>1438</v>
      </c>
      <c r="C129" s="1" t="s">
        <v>1439</v>
      </c>
      <c r="D129" s="1">
        <v>0</v>
      </c>
    </row>
    <row r="130" spans="1:4">
      <c r="A130" s="1" t="s">
        <v>1440</v>
      </c>
      <c r="B130" s="1" t="s">
        <v>1441</v>
      </c>
      <c r="C130" s="1" t="s">
        <v>1442</v>
      </c>
      <c r="D130" s="1" t="s">
        <v>1443</v>
      </c>
    </row>
    <row r="131" spans="1:4">
      <c r="A131" s="1" t="s">
        <v>1444</v>
      </c>
      <c r="B131" s="1" t="s">
        <v>1445</v>
      </c>
      <c r="C131" s="1" t="s">
        <v>1446</v>
      </c>
      <c r="D131" s="1" t="s">
        <v>1447</v>
      </c>
    </row>
    <row r="132" spans="1:4">
      <c r="A132" s="1" t="s">
        <v>1448</v>
      </c>
      <c r="B132" s="1" t="s">
        <v>1449</v>
      </c>
      <c r="C132" s="1" t="s">
        <v>1450</v>
      </c>
      <c r="D132" s="1">
        <v>0</v>
      </c>
    </row>
    <row r="133" spans="1:4">
      <c r="A133" s="1" t="s">
        <v>1451</v>
      </c>
      <c r="B133" s="1" t="s">
        <v>1452</v>
      </c>
      <c r="C133" s="1" t="s">
        <v>1453</v>
      </c>
      <c r="D133" s="1" t="s">
        <v>1454</v>
      </c>
    </row>
    <row r="134" spans="1:4">
      <c r="A134" s="1" t="s">
        <v>1455</v>
      </c>
      <c r="B134" s="1" t="s">
        <v>1456</v>
      </c>
      <c r="C134" s="1" t="s">
        <v>1409</v>
      </c>
      <c r="D134" s="1">
        <v>0</v>
      </c>
    </row>
    <row r="135" spans="1:4">
      <c r="A135" s="1" t="s">
        <v>1457</v>
      </c>
      <c r="B135" s="1" t="s">
        <v>1456</v>
      </c>
      <c r="C135" s="1" t="s">
        <v>1409</v>
      </c>
      <c r="D135" s="1" t="s">
        <v>1458</v>
      </c>
    </row>
    <row r="136" spans="1:4">
      <c r="A136" s="1" t="s">
        <v>1459</v>
      </c>
      <c r="B136" s="1" t="s">
        <v>1460</v>
      </c>
      <c r="C136" s="1" t="s">
        <v>1461</v>
      </c>
      <c r="D136" s="1" t="s">
        <v>1462</v>
      </c>
    </row>
    <row r="137" spans="1:4">
      <c r="A137" s="1" t="s">
        <v>1463</v>
      </c>
      <c r="B137" s="1" t="s">
        <v>1464</v>
      </c>
      <c r="C137" s="1" t="s">
        <v>1465</v>
      </c>
      <c r="D137" s="1" t="s">
        <v>1454</v>
      </c>
    </row>
    <row r="138" spans="1:4">
      <c r="A138" s="1" t="s">
        <v>1466</v>
      </c>
      <c r="B138" s="1" t="s">
        <v>1467</v>
      </c>
      <c r="C138" s="1" t="s">
        <v>1468</v>
      </c>
      <c r="D138" s="1">
        <v>0</v>
      </c>
    </row>
    <row r="139" spans="1:4">
      <c r="A139" s="3" t="s">
        <v>1469</v>
      </c>
      <c r="B139" s="3" t="s">
        <v>1470</v>
      </c>
      <c r="C139" s="3">
        <v>0</v>
      </c>
      <c r="D139" s="3" t="s">
        <v>1471</v>
      </c>
    </row>
    <row r="140" spans="1:4">
      <c r="A140" s="1" t="s">
        <v>1472</v>
      </c>
      <c r="B140" s="1" t="s">
        <v>1473</v>
      </c>
      <c r="C140" s="1">
        <v>0</v>
      </c>
      <c r="D140" s="1">
        <v>0</v>
      </c>
    </row>
    <row r="141" spans="1:4">
      <c r="A141" s="1" t="s">
        <v>1474</v>
      </c>
      <c r="B141" s="1" t="s">
        <v>1475</v>
      </c>
      <c r="C141" s="1" t="s">
        <v>1476</v>
      </c>
      <c r="D141" s="1" t="s">
        <v>1477</v>
      </c>
    </row>
    <row r="142" spans="1:4">
      <c r="A142" s="1" t="s">
        <v>1478</v>
      </c>
      <c r="B142" s="1" t="s">
        <v>1479</v>
      </c>
      <c r="C142" s="1">
        <v>0</v>
      </c>
      <c r="D142" s="1" t="s">
        <v>1480</v>
      </c>
    </row>
    <row r="143" spans="1:4">
      <c r="A143" s="1" t="s">
        <v>1481</v>
      </c>
      <c r="B143" s="1" t="s">
        <v>1482</v>
      </c>
      <c r="C143" s="1" t="s">
        <v>1483</v>
      </c>
      <c r="D143" s="1">
        <v>0</v>
      </c>
    </row>
    <row r="144" spans="1:4">
      <c r="A144" s="1" t="s">
        <v>1484</v>
      </c>
      <c r="B144" s="1" t="s">
        <v>1485</v>
      </c>
      <c r="C144" s="1" t="s">
        <v>1486</v>
      </c>
      <c r="D144" s="1" t="s">
        <v>1487</v>
      </c>
    </row>
    <row r="145" spans="1:4">
      <c r="A145" s="1" t="s">
        <v>1488</v>
      </c>
      <c r="B145" s="1" t="s">
        <v>1489</v>
      </c>
      <c r="C145" s="1" t="s">
        <v>1490</v>
      </c>
      <c r="D145" s="1">
        <v>0</v>
      </c>
    </row>
    <row r="146" spans="1:4">
      <c r="A146" s="1" t="s">
        <v>1491</v>
      </c>
      <c r="B146" s="1" t="s">
        <v>1492</v>
      </c>
      <c r="C146" s="1" t="s">
        <v>1493</v>
      </c>
      <c r="D146" s="1" t="s">
        <v>1494</v>
      </c>
    </row>
    <row r="147" spans="1:4">
      <c r="A147" s="1" t="s">
        <v>1495</v>
      </c>
      <c r="B147" s="1" t="s">
        <v>1496</v>
      </c>
      <c r="C147" s="1">
        <v>0</v>
      </c>
      <c r="D147" s="1" t="s">
        <v>1497</v>
      </c>
    </row>
    <row r="148" spans="1:4">
      <c r="A148" s="1" t="s">
        <v>1498</v>
      </c>
      <c r="B148" s="1" t="s">
        <v>1499</v>
      </c>
      <c r="C148" s="1" t="s">
        <v>1500</v>
      </c>
      <c r="D148" s="1" t="s">
        <v>1501</v>
      </c>
    </row>
    <row r="149" spans="1:4">
      <c r="A149" s="1" t="s">
        <v>1502</v>
      </c>
      <c r="B149" s="1" t="s">
        <v>1503</v>
      </c>
      <c r="C149" s="1">
        <v>0</v>
      </c>
      <c r="D149" s="1" t="s">
        <v>1504</v>
      </c>
    </row>
    <row r="150" spans="1:4">
      <c r="A150" s="1" t="s">
        <v>1505</v>
      </c>
      <c r="B150" s="1" t="s">
        <v>1506</v>
      </c>
      <c r="C150" s="1">
        <v>0</v>
      </c>
      <c r="D150" s="1">
        <v>0</v>
      </c>
    </row>
    <row r="151" spans="1:4">
      <c r="A151" s="1" t="s">
        <v>1507</v>
      </c>
      <c r="B151" s="1" t="s">
        <v>1508</v>
      </c>
      <c r="C151" s="1">
        <v>0</v>
      </c>
      <c r="D151" s="1" t="s">
        <v>1509</v>
      </c>
    </row>
    <row r="152" spans="1:4">
      <c r="A152" s="1" t="s">
        <v>1510</v>
      </c>
      <c r="B152" s="1" t="s">
        <v>1511</v>
      </c>
      <c r="C152" s="1" t="s">
        <v>1512</v>
      </c>
      <c r="D152" s="1" t="s">
        <v>1513</v>
      </c>
    </row>
    <row r="153" spans="1:4">
      <c r="A153" s="1" t="s">
        <v>1514</v>
      </c>
      <c r="B153" s="1" t="s">
        <v>1515</v>
      </c>
      <c r="C153" s="1" t="s">
        <v>1516</v>
      </c>
      <c r="D153" s="1">
        <v>0</v>
      </c>
    </row>
    <row r="154" spans="1:4">
      <c r="A154" s="1" t="s">
        <v>1517</v>
      </c>
      <c r="B154" s="1" t="s">
        <v>1518</v>
      </c>
      <c r="C154" s="1" t="s">
        <v>1519</v>
      </c>
      <c r="D154" s="1" t="s">
        <v>1520</v>
      </c>
    </row>
    <row r="155" spans="1:4">
      <c r="A155" s="1" t="s">
        <v>1521</v>
      </c>
      <c r="B155" s="1">
        <v>0</v>
      </c>
      <c r="C155" s="1" t="s">
        <v>1112</v>
      </c>
      <c r="D155" s="1">
        <v>0</v>
      </c>
    </row>
    <row r="156" spans="1:4">
      <c r="A156" s="1" t="s">
        <v>1522</v>
      </c>
      <c r="B156" s="1">
        <v>0</v>
      </c>
      <c r="C156" s="1">
        <v>0</v>
      </c>
      <c r="D156" s="1">
        <v>0</v>
      </c>
    </row>
    <row r="157" spans="1:4">
      <c r="A157" s="1" t="s">
        <v>1523</v>
      </c>
      <c r="B157" s="1" t="s">
        <v>1524</v>
      </c>
      <c r="C157" s="1" t="s">
        <v>1525</v>
      </c>
      <c r="D157" s="1" t="s">
        <v>1526</v>
      </c>
    </row>
    <row r="158" spans="1:4">
      <c r="A158" s="1" t="s">
        <v>1527</v>
      </c>
      <c r="B158" s="1" t="s">
        <v>1528</v>
      </c>
      <c r="C158" s="1" t="s">
        <v>1112</v>
      </c>
      <c r="D158" s="1" t="s">
        <v>1529</v>
      </c>
    </row>
    <row r="159" spans="1:4">
      <c r="A159" s="1" t="s">
        <v>1530</v>
      </c>
      <c r="B159" s="1" t="s">
        <v>1531</v>
      </c>
      <c r="C159" s="1" t="s">
        <v>1532</v>
      </c>
      <c r="D159" s="1">
        <v>0</v>
      </c>
    </row>
    <row r="160" spans="1:4">
      <c r="A160" s="1" t="s">
        <v>1533</v>
      </c>
      <c r="B160" s="1" t="s">
        <v>1534</v>
      </c>
      <c r="C160" s="1" t="s">
        <v>1535</v>
      </c>
      <c r="D160" s="1" t="s">
        <v>1536</v>
      </c>
    </row>
    <row r="161" spans="1:4">
      <c r="A161" s="1" t="s">
        <v>1537</v>
      </c>
      <c r="B161" s="1" t="s">
        <v>1538</v>
      </c>
      <c r="C161" s="1" t="s">
        <v>1539</v>
      </c>
      <c r="D161" s="1" t="s">
        <v>1540</v>
      </c>
    </row>
    <row r="162" spans="1:4">
      <c r="A162" s="1" t="s">
        <v>1541</v>
      </c>
      <c r="B162" s="1" t="s">
        <v>1542</v>
      </c>
      <c r="C162" s="1" t="s">
        <v>1543</v>
      </c>
      <c r="D162" s="1" t="s">
        <v>1310</v>
      </c>
    </row>
    <row r="163" spans="1:4">
      <c r="A163" s="1" t="s">
        <v>1544</v>
      </c>
      <c r="B163" s="1" t="s">
        <v>1545</v>
      </c>
      <c r="C163" s="1" t="s">
        <v>1546</v>
      </c>
      <c r="D163" s="1" t="s">
        <v>1547</v>
      </c>
    </row>
    <row r="164" spans="1:4">
      <c r="A164" s="1" t="s">
        <v>1548</v>
      </c>
      <c r="B164" s="1" t="s">
        <v>1549</v>
      </c>
      <c r="C164" s="1">
        <v>0</v>
      </c>
      <c r="D164" s="1">
        <v>0</v>
      </c>
    </row>
    <row r="165" spans="1:4">
      <c r="A165" s="1" t="s">
        <v>1550</v>
      </c>
      <c r="B165" s="1" t="s">
        <v>1551</v>
      </c>
      <c r="C165" s="1">
        <v>0</v>
      </c>
      <c r="D165" s="1" t="s">
        <v>1552</v>
      </c>
    </row>
    <row r="166" spans="1:4">
      <c r="A166" s="1" t="s">
        <v>1553</v>
      </c>
      <c r="B166" s="1" t="s">
        <v>1554</v>
      </c>
      <c r="C166" s="1">
        <v>0</v>
      </c>
      <c r="D166" s="1">
        <v>0</v>
      </c>
    </row>
    <row r="167" spans="1:4">
      <c r="A167" s="1" t="s">
        <v>1555</v>
      </c>
      <c r="B167" s="1" t="s">
        <v>1556</v>
      </c>
      <c r="C167" s="1">
        <v>0</v>
      </c>
      <c r="D167" s="1">
        <v>0</v>
      </c>
    </row>
    <row r="168" spans="1:4">
      <c r="A168" s="1" t="s">
        <v>1557</v>
      </c>
      <c r="B168" s="1" t="s">
        <v>1558</v>
      </c>
      <c r="C168" s="1">
        <v>0</v>
      </c>
      <c r="D168" s="1" t="s">
        <v>1559</v>
      </c>
    </row>
    <row r="169" spans="1:4">
      <c r="A169" s="1" t="s">
        <v>1560</v>
      </c>
      <c r="B169" s="1" t="s">
        <v>1561</v>
      </c>
      <c r="C169" s="1" t="s">
        <v>1562</v>
      </c>
      <c r="D169" s="1" t="s">
        <v>1563</v>
      </c>
    </row>
    <row r="170" spans="1:4">
      <c r="A170" s="1" t="s">
        <v>1564</v>
      </c>
      <c r="B170" s="1" t="s">
        <v>1565</v>
      </c>
      <c r="C170" s="1">
        <v>0</v>
      </c>
      <c r="D170" s="1" t="s">
        <v>1566</v>
      </c>
    </row>
    <row r="171" spans="1:4">
      <c r="A171" s="1" t="s">
        <v>1567</v>
      </c>
      <c r="B171" s="1">
        <v>0</v>
      </c>
      <c r="C171" s="1">
        <v>0</v>
      </c>
      <c r="D171" s="1">
        <v>0</v>
      </c>
    </row>
    <row r="172" spans="1:4">
      <c r="A172" s="1" t="s">
        <v>1568</v>
      </c>
      <c r="B172" s="1" t="s">
        <v>1569</v>
      </c>
      <c r="C172" s="1">
        <v>0</v>
      </c>
      <c r="D172" s="1">
        <v>0</v>
      </c>
    </row>
    <row r="173" spans="1:4">
      <c r="A173" s="1" t="s">
        <v>1570</v>
      </c>
      <c r="B173" s="1" t="s">
        <v>1571</v>
      </c>
      <c r="C173" s="1" t="s">
        <v>1112</v>
      </c>
      <c r="D173" s="1" t="s">
        <v>1572</v>
      </c>
    </row>
    <row r="174" spans="1:4">
      <c r="A174" s="1" t="s">
        <v>1573</v>
      </c>
      <c r="B174" s="1" t="s">
        <v>1574</v>
      </c>
      <c r="C174" s="1" t="s">
        <v>1525</v>
      </c>
      <c r="D174" s="1">
        <v>0</v>
      </c>
    </row>
    <row r="175" spans="1:4">
      <c r="A175" s="1" t="s">
        <v>1575</v>
      </c>
      <c r="B175" s="1" t="s">
        <v>1576</v>
      </c>
      <c r="C175" s="1" t="s">
        <v>1577</v>
      </c>
      <c r="D175" s="1">
        <v>0</v>
      </c>
    </row>
    <row r="176" spans="1:4">
      <c r="A176" s="1" t="s">
        <v>1578</v>
      </c>
      <c r="B176" s="1" t="s">
        <v>1579</v>
      </c>
      <c r="C176" s="1" t="s">
        <v>1580</v>
      </c>
      <c r="D176" s="1">
        <v>0</v>
      </c>
    </row>
    <row r="177" spans="1:4">
      <c r="A177" s="1" t="s">
        <v>1581</v>
      </c>
      <c r="B177" s="1" t="s">
        <v>1582</v>
      </c>
      <c r="C177" s="1" t="s">
        <v>1583</v>
      </c>
      <c r="D177" s="1" t="s">
        <v>1584</v>
      </c>
    </row>
    <row r="178" spans="1:4">
      <c r="A178" s="1" t="s">
        <v>1585</v>
      </c>
      <c r="B178" s="1" t="s">
        <v>1586</v>
      </c>
      <c r="C178" s="1" t="s">
        <v>1587</v>
      </c>
      <c r="D178" s="1">
        <v>0</v>
      </c>
    </row>
    <row r="179" spans="1:4">
      <c r="A179" s="1" t="s">
        <v>1588</v>
      </c>
      <c r="B179" s="1" t="s">
        <v>1589</v>
      </c>
      <c r="C179" s="1" t="s">
        <v>1351</v>
      </c>
      <c r="D179" s="1" t="s">
        <v>1590</v>
      </c>
    </row>
    <row r="180" spans="1:4">
      <c r="A180" s="1" t="s">
        <v>1591</v>
      </c>
      <c r="B180" s="1">
        <v>0</v>
      </c>
      <c r="C180" s="1" t="s">
        <v>1112</v>
      </c>
      <c r="D180" s="1">
        <v>0</v>
      </c>
    </row>
    <row r="181" spans="1:4">
      <c r="A181" s="1" t="s">
        <v>1592</v>
      </c>
      <c r="B181" s="1" t="s">
        <v>1593</v>
      </c>
      <c r="C181" s="1" t="s">
        <v>1594</v>
      </c>
      <c r="D181" s="1" t="s">
        <v>1595</v>
      </c>
    </row>
    <row r="182" spans="1:4">
      <c r="A182" s="1" t="s">
        <v>1596</v>
      </c>
      <c r="B182" s="1" t="s">
        <v>1597</v>
      </c>
      <c r="C182" s="1" t="s">
        <v>1598</v>
      </c>
      <c r="D182" s="1">
        <v>0</v>
      </c>
    </row>
    <row r="183" spans="1:4">
      <c r="A183" s="1" t="s">
        <v>1599</v>
      </c>
      <c r="B183" s="1" t="s">
        <v>1600</v>
      </c>
      <c r="C183" s="1" t="s">
        <v>1601</v>
      </c>
      <c r="D183" s="1" t="s">
        <v>1602</v>
      </c>
    </row>
    <row r="184" spans="1:4">
      <c r="A184" s="1" t="s">
        <v>1603</v>
      </c>
      <c r="B184" s="1" t="s">
        <v>1604</v>
      </c>
      <c r="C184" s="1" t="s">
        <v>1598</v>
      </c>
      <c r="D184" s="1" t="s">
        <v>1605</v>
      </c>
    </row>
    <row r="185" spans="1:4">
      <c r="A185" s="1" t="s">
        <v>1606</v>
      </c>
      <c r="B185" s="1" t="s">
        <v>1607</v>
      </c>
      <c r="C185" s="1" t="s">
        <v>1112</v>
      </c>
      <c r="D185" s="1" t="s">
        <v>1608</v>
      </c>
    </row>
    <row r="186" spans="1:4">
      <c r="A186" s="1" t="s">
        <v>1609</v>
      </c>
      <c r="B186" s="1" t="s">
        <v>1610</v>
      </c>
      <c r="C186" s="1" t="s">
        <v>1409</v>
      </c>
      <c r="D186" s="1" t="s">
        <v>1611</v>
      </c>
    </row>
    <row r="187" spans="1:4">
      <c r="A187" s="1" t="s">
        <v>1612</v>
      </c>
      <c r="B187" s="1" t="s">
        <v>1613</v>
      </c>
      <c r="C187" s="1" t="s">
        <v>1614</v>
      </c>
      <c r="D187" s="1" t="s">
        <v>1310</v>
      </c>
    </row>
    <row r="188" spans="1:4">
      <c r="A188" s="1" t="s">
        <v>1615</v>
      </c>
      <c r="B188" s="1" t="s">
        <v>1616</v>
      </c>
      <c r="C188" s="1" t="s">
        <v>1617</v>
      </c>
      <c r="D188" s="1" t="s">
        <v>1618</v>
      </c>
    </row>
    <row r="189" spans="1:4">
      <c r="A189" s="1" t="s">
        <v>1619</v>
      </c>
      <c r="B189" s="1" t="s">
        <v>1620</v>
      </c>
      <c r="C189" s="1">
        <v>0</v>
      </c>
      <c r="D189" s="1">
        <v>0</v>
      </c>
    </row>
    <row r="190" spans="1:4">
      <c r="A190" s="1" t="s">
        <v>1621</v>
      </c>
      <c r="B190" s="1" t="s">
        <v>1622</v>
      </c>
      <c r="C190" s="1" t="s">
        <v>1623</v>
      </c>
      <c r="D190" s="1">
        <v>0</v>
      </c>
    </row>
    <row r="191" spans="1:4">
      <c r="A191" s="1" t="s">
        <v>1624</v>
      </c>
      <c r="B191" s="1" t="s">
        <v>1625</v>
      </c>
      <c r="C191" s="1" t="s">
        <v>1626</v>
      </c>
      <c r="D191" s="1" t="s">
        <v>1627</v>
      </c>
    </row>
    <row r="192" spans="1:4">
      <c r="A192" s="1" t="s">
        <v>1628</v>
      </c>
      <c r="B192" s="1" t="s">
        <v>1629</v>
      </c>
      <c r="C192" s="1">
        <v>0</v>
      </c>
      <c r="D192" s="1">
        <v>0</v>
      </c>
    </row>
    <row r="193" spans="1:4">
      <c r="A193" s="1" t="s">
        <v>1630</v>
      </c>
      <c r="B193" s="1" t="s">
        <v>1629</v>
      </c>
      <c r="C193" s="1" t="s">
        <v>1631</v>
      </c>
      <c r="D193" s="1">
        <v>0</v>
      </c>
    </row>
    <row r="194" spans="1:4">
      <c r="A194" s="1" t="s">
        <v>1632</v>
      </c>
      <c r="B194" s="1" t="s">
        <v>1629</v>
      </c>
      <c r="C194" s="1">
        <v>0</v>
      </c>
      <c r="D194" s="1">
        <v>0</v>
      </c>
    </row>
    <row r="195" spans="1:4">
      <c r="A195" s="1" t="s">
        <v>1633</v>
      </c>
      <c r="B195" s="1" t="s">
        <v>1634</v>
      </c>
      <c r="C195" s="1" t="s">
        <v>1635</v>
      </c>
      <c r="D195" s="1">
        <v>0</v>
      </c>
    </row>
    <row r="196" spans="1:4">
      <c r="A196" s="1" t="s">
        <v>1636</v>
      </c>
      <c r="B196" s="1">
        <v>0</v>
      </c>
      <c r="C196" s="1" t="s">
        <v>1112</v>
      </c>
      <c r="D196" s="1">
        <v>0</v>
      </c>
    </row>
    <row r="197" spans="1:4">
      <c r="A197" s="1" t="s">
        <v>1637</v>
      </c>
      <c r="B197" s="1">
        <v>0</v>
      </c>
      <c r="C197" s="1" t="s">
        <v>1112</v>
      </c>
      <c r="D197" s="1">
        <v>0</v>
      </c>
    </row>
    <row r="198" spans="1:4">
      <c r="A198" s="1" t="s">
        <v>1638</v>
      </c>
      <c r="B198" s="1" t="s">
        <v>1639</v>
      </c>
      <c r="C198" s="1" t="s">
        <v>1640</v>
      </c>
      <c r="D198" s="1" t="s">
        <v>1641</v>
      </c>
    </row>
    <row r="199" spans="1:4">
      <c r="A199" s="1" t="s">
        <v>1642</v>
      </c>
      <c r="B199" s="1" t="s">
        <v>1643</v>
      </c>
      <c r="C199" s="1" t="s">
        <v>1112</v>
      </c>
      <c r="D199" s="1">
        <v>0</v>
      </c>
    </row>
    <row r="200" spans="1:4">
      <c r="A200" s="3" t="s">
        <v>1644</v>
      </c>
      <c r="B200" s="3" t="s">
        <v>1645</v>
      </c>
      <c r="C200" s="3" t="s">
        <v>1646</v>
      </c>
      <c r="D200" s="3" t="s">
        <v>1647</v>
      </c>
    </row>
    <row r="201" spans="1:4">
      <c r="A201" s="1" t="s">
        <v>1648</v>
      </c>
      <c r="B201" s="1" t="s">
        <v>1649</v>
      </c>
      <c r="C201" s="1" t="s">
        <v>1650</v>
      </c>
      <c r="D201" s="1">
        <v>0</v>
      </c>
    </row>
    <row r="202" spans="1:4">
      <c r="A202" s="1" t="s">
        <v>1651</v>
      </c>
      <c r="B202" s="1">
        <v>0</v>
      </c>
      <c r="C202" s="1" t="s">
        <v>1112</v>
      </c>
      <c r="D202" s="1">
        <v>0</v>
      </c>
    </row>
    <row r="203" spans="1:4">
      <c r="A203" s="1" t="s">
        <v>1652</v>
      </c>
      <c r="B203" s="1" t="s">
        <v>1653</v>
      </c>
      <c r="C203" s="1" t="s">
        <v>1112</v>
      </c>
      <c r="D203" s="1" t="s">
        <v>1654</v>
      </c>
    </row>
    <row r="204" spans="1:4">
      <c r="A204" s="1" t="s">
        <v>1655</v>
      </c>
      <c r="B204" s="1" t="s">
        <v>1656</v>
      </c>
      <c r="C204" s="1" t="s">
        <v>1657</v>
      </c>
      <c r="D204" s="1">
        <v>0</v>
      </c>
    </row>
    <row r="205" spans="1:4">
      <c r="A205" s="1" t="s">
        <v>1658</v>
      </c>
      <c r="B205" s="1" t="s">
        <v>1659</v>
      </c>
      <c r="C205" s="1" t="s">
        <v>1660</v>
      </c>
      <c r="D205" s="1">
        <v>0</v>
      </c>
    </row>
    <row r="206" spans="1:4">
      <c r="A206" s="1" t="s">
        <v>1661</v>
      </c>
      <c r="B206" s="1" t="s">
        <v>1662</v>
      </c>
      <c r="C206" s="1">
        <v>0</v>
      </c>
      <c r="D206" s="1">
        <v>0</v>
      </c>
    </row>
    <row r="207" spans="1:4">
      <c r="A207" s="1" t="s">
        <v>1663</v>
      </c>
      <c r="B207" s="1" t="s">
        <v>1662</v>
      </c>
      <c r="C207" s="1" t="s">
        <v>1660</v>
      </c>
      <c r="D207" s="1">
        <v>0</v>
      </c>
    </row>
    <row r="208" spans="1:4">
      <c r="A208" s="1" t="s">
        <v>1664</v>
      </c>
      <c r="B208" s="1" t="s">
        <v>1659</v>
      </c>
      <c r="C208" s="1">
        <v>0</v>
      </c>
      <c r="D208" s="1">
        <v>0</v>
      </c>
    </row>
    <row r="209" spans="1:4">
      <c r="A209" s="1" t="s">
        <v>1665</v>
      </c>
      <c r="B209" s="1" t="s">
        <v>1666</v>
      </c>
      <c r="C209" s="1">
        <v>0</v>
      </c>
      <c r="D209" s="1" t="s">
        <v>1667</v>
      </c>
    </row>
    <row r="210" spans="1:4">
      <c r="A210" s="1" t="s">
        <v>1668</v>
      </c>
      <c r="B210" s="1" t="s">
        <v>1669</v>
      </c>
      <c r="C210" s="1" t="s">
        <v>1670</v>
      </c>
      <c r="D210" s="1" t="s">
        <v>1667</v>
      </c>
    </row>
    <row r="211" spans="1:4">
      <c r="A211" s="1" t="s">
        <v>1671</v>
      </c>
      <c r="B211" s="1" t="s">
        <v>1672</v>
      </c>
      <c r="C211" s="1" t="s">
        <v>1673</v>
      </c>
      <c r="D211" s="1" t="s">
        <v>1674</v>
      </c>
    </row>
    <row r="212" spans="1:4">
      <c r="A212" s="1" t="s">
        <v>1675</v>
      </c>
      <c r="B212" s="1" t="s">
        <v>1676</v>
      </c>
      <c r="C212" s="1" t="s">
        <v>1677</v>
      </c>
      <c r="D212" s="1" t="s">
        <v>1678</v>
      </c>
    </row>
    <row r="213" spans="1:4">
      <c r="A213" s="1" t="s">
        <v>1679</v>
      </c>
      <c r="B213" s="1" t="s">
        <v>1680</v>
      </c>
      <c r="C213" s="1" t="s">
        <v>1681</v>
      </c>
      <c r="D213" s="1" t="s">
        <v>1682</v>
      </c>
    </row>
    <row r="214" spans="1:4">
      <c r="A214" s="1" t="s">
        <v>1683</v>
      </c>
      <c r="B214" s="1" t="s">
        <v>1684</v>
      </c>
      <c r="C214" s="1">
        <v>0</v>
      </c>
      <c r="D214" s="1">
        <v>0</v>
      </c>
    </row>
    <row r="215" spans="1:4">
      <c r="A215" s="1" t="s">
        <v>1685</v>
      </c>
      <c r="B215" s="1" t="s">
        <v>1686</v>
      </c>
      <c r="C215" s="1" t="s">
        <v>1687</v>
      </c>
      <c r="D215" s="1" t="s">
        <v>1688</v>
      </c>
    </row>
    <row r="216" spans="1:4">
      <c r="A216" s="1" t="s">
        <v>1689</v>
      </c>
      <c r="B216" s="1" t="s">
        <v>1690</v>
      </c>
      <c r="C216" s="1" t="s">
        <v>1691</v>
      </c>
      <c r="D216" s="1" t="s">
        <v>1692</v>
      </c>
    </row>
    <row r="217" spans="1:4">
      <c r="A217" s="1" t="s">
        <v>1693</v>
      </c>
      <c r="B217" s="1" t="s">
        <v>1694</v>
      </c>
      <c r="C217" s="1" t="s">
        <v>1695</v>
      </c>
      <c r="D217" s="1" t="s">
        <v>1696</v>
      </c>
    </row>
    <row r="218" spans="1:4">
      <c r="A218" s="1" t="s">
        <v>1697</v>
      </c>
      <c r="B218" s="1" t="s">
        <v>1698</v>
      </c>
      <c r="C218" s="1" t="s">
        <v>1699</v>
      </c>
      <c r="D218" s="1">
        <v>0</v>
      </c>
    </row>
    <row r="219" spans="1:4">
      <c r="A219" s="1" t="s">
        <v>1700</v>
      </c>
      <c r="B219" s="1" t="s">
        <v>1701</v>
      </c>
      <c r="C219" s="1" t="s">
        <v>1702</v>
      </c>
      <c r="D219" s="1" t="s">
        <v>1703</v>
      </c>
    </row>
    <row r="220" spans="1:4">
      <c r="A220" s="1" t="s">
        <v>1704</v>
      </c>
      <c r="B220" s="1" t="s">
        <v>1705</v>
      </c>
      <c r="C220" s="1" t="s">
        <v>1706</v>
      </c>
      <c r="D220" s="1" t="s">
        <v>1707</v>
      </c>
    </row>
    <row r="221" spans="1:4">
      <c r="A221" s="1" t="s">
        <v>1708</v>
      </c>
      <c r="B221" s="1" t="s">
        <v>1709</v>
      </c>
      <c r="C221" s="1" t="s">
        <v>1710</v>
      </c>
      <c r="D221" s="1">
        <v>0</v>
      </c>
    </row>
    <row r="222" spans="1:4">
      <c r="A222" s="1" t="s">
        <v>1711</v>
      </c>
      <c r="B222" s="1" t="s">
        <v>1709</v>
      </c>
      <c r="C222" s="1">
        <v>0</v>
      </c>
      <c r="D222" s="1" t="s">
        <v>1712</v>
      </c>
    </row>
    <row r="223" spans="1:4">
      <c r="A223" s="1" t="s">
        <v>1713</v>
      </c>
      <c r="B223" s="1" t="s">
        <v>1714</v>
      </c>
      <c r="C223" s="1">
        <v>0</v>
      </c>
      <c r="D223" s="1" t="s">
        <v>1712</v>
      </c>
    </row>
    <row r="224" spans="1:4">
      <c r="A224" s="1" t="s">
        <v>1715</v>
      </c>
      <c r="B224" s="1" t="s">
        <v>1714</v>
      </c>
      <c r="C224" s="1" t="s">
        <v>1716</v>
      </c>
      <c r="D224" s="1">
        <v>0</v>
      </c>
    </row>
    <row r="225" spans="1:4">
      <c r="A225" s="1" t="s">
        <v>1717</v>
      </c>
      <c r="B225" s="1">
        <v>0</v>
      </c>
      <c r="C225" s="1" t="s">
        <v>1112</v>
      </c>
      <c r="D225" s="1">
        <v>0</v>
      </c>
    </row>
    <row r="226" spans="1:4">
      <c r="A226" s="1" t="s">
        <v>1718</v>
      </c>
      <c r="B226" s="1" t="s">
        <v>1719</v>
      </c>
      <c r="C226" s="1" t="s">
        <v>1720</v>
      </c>
      <c r="D226" s="1">
        <v>0</v>
      </c>
    </row>
    <row r="227" spans="1:4">
      <c r="A227" s="1" t="s">
        <v>1721</v>
      </c>
      <c r="B227" s="1" t="s">
        <v>1722</v>
      </c>
      <c r="C227" s="1" t="s">
        <v>1723</v>
      </c>
      <c r="D227" s="1" t="s">
        <v>1724</v>
      </c>
    </row>
    <row r="228" spans="1:4">
      <c r="A228" s="1" t="s">
        <v>1725</v>
      </c>
      <c r="B228" s="1" t="s">
        <v>1726</v>
      </c>
      <c r="C228" s="1" t="s">
        <v>1727</v>
      </c>
      <c r="D228" s="1" t="s">
        <v>1566</v>
      </c>
    </row>
    <row r="229" spans="1:4">
      <c r="A229" s="1" t="s">
        <v>1728</v>
      </c>
      <c r="B229" s="1" t="s">
        <v>1729</v>
      </c>
      <c r="C229" s="1" t="s">
        <v>1730</v>
      </c>
      <c r="D229" s="1" t="s">
        <v>1731</v>
      </c>
    </row>
    <row r="230" spans="1:4">
      <c r="A230" s="1" t="s">
        <v>1732</v>
      </c>
      <c r="B230" s="1" t="s">
        <v>1729</v>
      </c>
      <c r="C230" s="1">
        <v>0</v>
      </c>
      <c r="D230" s="1">
        <v>0</v>
      </c>
    </row>
    <row r="231" spans="1:4">
      <c r="A231" s="1" t="s">
        <v>1733</v>
      </c>
      <c r="B231" s="1" t="s">
        <v>1729</v>
      </c>
      <c r="C231" s="1" t="s">
        <v>1730</v>
      </c>
      <c r="D231" s="1">
        <v>0</v>
      </c>
    </row>
    <row r="232" spans="1:4">
      <c r="A232" s="1" t="s">
        <v>1734</v>
      </c>
      <c r="B232" s="1" t="s">
        <v>1735</v>
      </c>
      <c r="C232" s="1">
        <v>0</v>
      </c>
      <c r="D232" s="1" t="s">
        <v>1736</v>
      </c>
    </row>
    <row r="233" spans="1:4">
      <c r="A233" s="1" t="s">
        <v>1737</v>
      </c>
      <c r="B233" s="1" t="s">
        <v>1738</v>
      </c>
      <c r="C233" s="1" t="s">
        <v>1739</v>
      </c>
      <c r="D233" s="1">
        <v>0</v>
      </c>
    </row>
    <row r="234" spans="1:4">
      <c r="A234" s="1" t="s">
        <v>1740</v>
      </c>
      <c r="B234" s="1" t="s">
        <v>1741</v>
      </c>
      <c r="C234" s="1" t="s">
        <v>1742</v>
      </c>
      <c r="D234" s="1" t="s">
        <v>1743</v>
      </c>
    </row>
    <row r="235" spans="1:4">
      <c r="A235" s="1" t="s">
        <v>1744</v>
      </c>
      <c r="B235" s="1" t="s">
        <v>1745</v>
      </c>
      <c r="C235" s="1" t="s">
        <v>1746</v>
      </c>
      <c r="D235" s="1" t="s">
        <v>1747</v>
      </c>
    </row>
    <row r="236" spans="1:4">
      <c r="A236" s="1" t="s">
        <v>1748</v>
      </c>
      <c r="B236" s="1" t="s">
        <v>1749</v>
      </c>
      <c r="C236" s="1" t="s">
        <v>1288</v>
      </c>
      <c r="D236" s="1" t="s">
        <v>1750</v>
      </c>
    </row>
    <row r="237" spans="1:4">
      <c r="A237" s="1" t="s">
        <v>1751</v>
      </c>
      <c r="B237" s="1" t="s">
        <v>1749</v>
      </c>
      <c r="C237" s="1" t="s">
        <v>1288</v>
      </c>
      <c r="D237" s="1" t="s">
        <v>1750</v>
      </c>
    </row>
    <row r="238" spans="1:4">
      <c r="A238" s="1" t="s">
        <v>1752</v>
      </c>
      <c r="B238" s="1" t="s">
        <v>1749</v>
      </c>
      <c r="C238" s="1">
        <v>0</v>
      </c>
      <c r="D238" s="1" t="s">
        <v>1753</v>
      </c>
    </row>
    <row r="239" spans="1:4">
      <c r="A239" s="1" t="s">
        <v>1754</v>
      </c>
      <c r="B239" s="1" t="s">
        <v>1749</v>
      </c>
      <c r="C239" s="1" t="s">
        <v>1288</v>
      </c>
      <c r="D239" s="1" t="s">
        <v>1753</v>
      </c>
    </row>
    <row r="240" spans="1:4">
      <c r="A240" s="1" t="s">
        <v>1755</v>
      </c>
      <c r="B240" s="1" t="s">
        <v>1749</v>
      </c>
      <c r="C240" s="1" t="s">
        <v>1288</v>
      </c>
      <c r="D240" s="1" t="s">
        <v>1753</v>
      </c>
    </row>
    <row r="241" spans="1:4">
      <c r="A241" s="1" t="s">
        <v>1756</v>
      </c>
      <c r="B241" s="1" t="s">
        <v>1757</v>
      </c>
      <c r="C241" s="1" t="s">
        <v>1758</v>
      </c>
      <c r="D241" s="1" t="s">
        <v>1759</v>
      </c>
    </row>
    <row r="242" spans="1:4">
      <c r="A242" s="1" t="s">
        <v>1760</v>
      </c>
      <c r="B242" s="1">
        <v>0</v>
      </c>
      <c r="C242" s="1" t="s">
        <v>1761</v>
      </c>
      <c r="D242" s="1">
        <v>0</v>
      </c>
    </row>
    <row r="243" spans="1:4">
      <c r="A243" s="1" t="s">
        <v>1762</v>
      </c>
      <c r="B243" s="1" t="s">
        <v>1763</v>
      </c>
      <c r="C243" s="1" t="s">
        <v>1764</v>
      </c>
      <c r="D243" s="1">
        <v>0</v>
      </c>
    </row>
    <row r="244" spans="1:4">
      <c r="A244" s="1" t="s">
        <v>1765</v>
      </c>
      <c r="B244" s="1" t="s">
        <v>1766</v>
      </c>
      <c r="C244" s="1" t="s">
        <v>1562</v>
      </c>
      <c r="D244" s="1" t="s">
        <v>1563</v>
      </c>
    </row>
    <row r="245" spans="1:4">
      <c r="A245" s="1" t="s">
        <v>1767</v>
      </c>
      <c r="B245" s="1" t="s">
        <v>1768</v>
      </c>
      <c r="C245" s="1" t="s">
        <v>1769</v>
      </c>
      <c r="D245" s="1">
        <v>0</v>
      </c>
    </row>
    <row r="246" spans="1:4">
      <c r="A246" s="1" t="s">
        <v>1770</v>
      </c>
      <c r="B246" s="1" t="s">
        <v>1771</v>
      </c>
      <c r="C246" s="1">
        <v>0</v>
      </c>
      <c r="D246" s="1" t="s">
        <v>1772</v>
      </c>
    </row>
    <row r="247" spans="1:4">
      <c r="A247" s="1" t="s">
        <v>1773</v>
      </c>
      <c r="B247" s="1" t="s">
        <v>1774</v>
      </c>
      <c r="C247" s="1" t="s">
        <v>1617</v>
      </c>
      <c r="D247" s="1" t="s">
        <v>1775</v>
      </c>
    </row>
    <row r="248" spans="1:4">
      <c r="A248" s="1" t="s">
        <v>1776</v>
      </c>
      <c r="B248" s="1">
        <v>0</v>
      </c>
      <c r="C248" s="1" t="s">
        <v>1112</v>
      </c>
      <c r="D248" s="1" t="s">
        <v>1777</v>
      </c>
    </row>
    <row r="249" spans="1:4">
      <c r="A249" s="1" t="s">
        <v>1778</v>
      </c>
      <c r="B249" s="1" t="s">
        <v>1779</v>
      </c>
      <c r="C249" s="1">
        <v>0</v>
      </c>
      <c r="D249" s="1" t="s">
        <v>1780</v>
      </c>
    </row>
    <row r="250" spans="1:4">
      <c r="A250" s="1" t="s">
        <v>1781</v>
      </c>
      <c r="B250" s="1" t="s">
        <v>1782</v>
      </c>
      <c r="C250" s="1" t="s">
        <v>1783</v>
      </c>
      <c r="D250" s="1" t="s">
        <v>1784</v>
      </c>
    </row>
    <row r="251" spans="1:4">
      <c r="A251" s="1" t="s">
        <v>1785</v>
      </c>
      <c r="B251" s="1" t="s">
        <v>1435</v>
      </c>
      <c r="C251" s="1" t="s">
        <v>1786</v>
      </c>
      <c r="D251" s="1" t="s">
        <v>1436</v>
      </c>
    </row>
    <row r="252" spans="1:4">
      <c r="A252" s="1" t="s">
        <v>1787</v>
      </c>
      <c r="B252" s="1" t="s">
        <v>1435</v>
      </c>
      <c r="C252" s="1" t="s">
        <v>1786</v>
      </c>
      <c r="D252" s="1">
        <v>0</v>
      </c>
    </row>
    <row r="253" spans="1:4">
      <c r="A253" s="1" t="s">
        <v>1788</v>
      </c>
      <c r="B253" s="1" t="s">
        <v>1789</v>
      </c>
      <c r="C253" s="1" t="s">
        <v>1702</v>
      </c>
      <c r="D253" s="1">
        <v>0</v>
      </c>
    </row>
    <row r="254" spans="1:4">
      <c r="A254" s="1" t="s">
        <v>1790</v>
      </c>
      <c r="B254" s="1">
        <v>0</v>
      </c>
      <c r="C254" s="1" t="s">
        <v>1112</v>
      </c>
      <c r="D254" s="1">
        <v>0</v>
      </c>
    </row>
    <row r="255" spans="1:4">
      <c r="A255" s="1" t="s">
        <v>1791</v>
      </c>
      <c r="B255" s="1" t="s">
        <v>1792</v>
      </c>
      <c r="C255" s="1" t="s">
        <v>1793</v>
      </c>
      <c r="D255" s="1" t="s">
        <v>1794</v>
      </c>
    </row>
    <row r="256" spans="1:4">
      <c r="A256" s="1" t="s">
        <v>1795</v>
      </c>
      <c r="B256" s="1" t="s">
        <v>1796</v>
      </c>
      <c r="C256" s="1" t="s">
        <v>1797</v>
      </c>
      <c r="D256" s="1">
        <v>0</v>
      </c>
    </row>
    <row r="257" spans="1:4">
      <c r="A257" s="1" t="s">
        <v>1798</v>
      </c>
      <c r="B257" s="1" t="s">
        <v>1799</v>
      </c>
      <c r="C257" s="1" t="s">
        <v>1112</v>
      </c>
      <c r="D257" s="1" t="s">
        <v>1800</v>
      </c>
    </row>
    <row r="258" spans="1:4">
      <c r="A258" s="1" t="s">
        <v>1801</v>
      </c>
      <c r="B258" s="1" t="s">
        <v>1802</v>
      </c>
      <c r="C258" s="1" t="s">
        <v>1803</v>
      </c>
      <c r="D258" s="1" t="s">
        <v>1310</v>
      </c>
    </row>
    <row r="259" spans="1:4">
      <c r="A259" s="1" t="s">
        <v>1804</v>
      </c>
      <c r="B259" s="1" t="s">
        <v>1805</v>
      </c>
      <c r="C259" s="1">
        <v>0</v>
      </c>
      <c r="D259" s="1">
        <v>0</v>
      </c>
    </row>
    <row r="260" spans="1:4">
      <c r="A260" s="1" t="s">
        <v>1806</v>
      </c>
      <c r="B260" s="1" t="s">
        <v>1807</v>
      </c>
      <c r="C260" s="1" t="s">
        <v>1808</v>
      </c>
      <c r="D260" s="1" t="s">
        <v>1809</v>
      </c>
    </row>
    <row r="261" spans="1:4">
      <c r="A261" s="1" t="s">
        <v>1810</v>
      </c>
      <c r="B261" s="1" t="s">
        <v>1811</v>
      </c>
      <c r="C261" s="1" t="s">
        <v>1812</v>
      </c>
      <c r="D261" s="1" t="s">
        <v>1813</v>
      </c>
    </row>
    <row r="262" spans="1:4">
      <c r="A262" s="1" t="s">
        <v>1814</v>
      </c>
      <c r="B262" s="1" t="s">
        <v>1815</v>
      </c>
      <c r="C262" s="1" t="s">
        <v>1786</v>
      </c>
      <c r="D262" s="1" t="s">
        <v>1816</v>
      </c>
    </row>
    <row r="263" spans="1:4">
      <c r="A263" s="1" t="s">
        <v>1817</v>
      </c>
      <c r="B263" s="1" t="s">
        <v>1815</v>
      </c>
      <c r="C263" s="1" t="s">
        <v>1818</v>
      </c>
      <c r="D263" s="1" t="s">
        <v>1819</v>
      </c>
    </row>
    <row r="264" spans="1:4">
      <c r="A264" s="1" t="s">
        <v>1820</v>
      </c>
      <c r="B264" s="1" t="s">
        <v>1821</v>
      </c>
      <c r="C264" s="1" t="s">
        <v>1822</v>
      </c>
      <c r="D264" s="1" t="s">
        <v>1823</v>
      </c>
    </row>
    <row r="265" spans="1:4">
      <c r="A265" s="1" t="s">
        <v>1824</v>
      </c>
      <c r="B265" s="1" t="s">
        <v>1825</v>
      </c>
      <c r="C265" s="1" t="s">
        <v>1826</v>
      </c>
      <c r="D265" s="1" t="s">
        <v>1827</v>
      </c>
    </row>
    <row r="266" spans="1:4">
      <c r="A266" s="1" t="s">
        <v>1828</v>
      </c>
      <c r="B266" s="1" t="s">
        <v>1829</v>
      </c>
      <c r="C266" s="1" t="s">
        <v>1830</v>
      </c>
      <c r="D266" s="1" t="s">
        <v>1310</v>
      </c>
    </row>
    <row r="267" spans="1:4">
      <c r="A267" s="1" t="s">
        <v>1831</v>
      </c>
      <c r="B267" s="1" t="s">
        <v>1832</v>
      </c>
      <c r="C267" s="1" t="s">
        <v>1826</v>
      </c>
      <c r="D267" s="1" t="s">
        <v>1833</v>
      </c>
    </row>
    <row r="268" spans="1:4">
      <c r="A268" s="1" t="s">
        <v>1834</v>
      </c>
      <c r="B268" s="1">
        <v>0</v>
      </c>
      <c r="C268" s="1" t="s">
        <v>1112</v>
      </c>
      <c r="D268" s="1">
        <v>0</v>
      </c>
    </row>
    <row r="269" spans="1:4">
      <c r="A269" s="1" t="s">
        <v>1835</v>
      </c>
      <c r="B269" s="1" t="s">
        <v>1836</v>
      </c>
      <c r="C269" s="1">
        <v>0</v>
      </c>
      <c r="D269" s="1">
        <v>0</v>
      </c>
    </row>
    <row r="270" spans="1:4">
      <c r="A270" s="1" t="s">
        <v>1837</v>
      </c>
      <c r="B270" s="1" t="s">
        <v>1838</v>
      </c>
      <c r="C270" s="1">
        <v>0</v>
      </c>
      <c r="D270" s="1" t="s">
        <v>1839</v>
      </c>
    </row>
    <row r="271" spans="1:4">
      <c r="A271" s="1" t="s">
        <v>1840</v>
      </c>
      <c r="B271" s="1" t="s">
        <v>1838</v>
      </c>
      <c r="C271" s="1">
        <v>0</v>
      </c>
      <c r="D271" s="1" t="s">
        <v>1839</v>
      </c>
    </row>
    <row r="272" spans="1:4">
      <c r="A272" s="1" t="s">
        <v>1841</v>
      </c>
      <c r="B272" s="1">
        <v>0</v>
      </c>
      <c r="C272" s="1" t="s">
        <v>1112</v>
      </c>
      <c r="D272" s="1" t="s">
        <v>1842</v>
      </c>
    </row>
    <row r="273" spans="1:4">
      <c r="A273" s="1" t="s">
        <v>1843</v>
      </c>
      <c r="B273" s="1" t="s">
        <v>1844</v>
      </c>
      <c r="C273" s="1">
        <v>0</v>
      </c>
      <c r="D273" s="1">
        <v>0</v>
      </c>
    </row>
    <row r="274" spans="1:4">
      <c r="A274" s="1" t="s">
        <v>1845</v>
      </c>
      <c r="B274" s="1" t="s">
        <v>1846</v>
      </c>
      <c r="C274" s="1" t="s">
        <v>1847</v>
      </c>
      <c r="D274" s="1" t="s">
        <v>1848</v>
      </c>
    </row>
    <row r="275" spans="1:4">
      <c r="A275" s="1" t="s">
        <v>1849</v>
      </c>
      <c r="B275" s="1" t="s">
        <v>1850</v>
      </c>
      <c r="C275" s="1" t="s">
        <v>1851</v>
      </c>
      <c r="D275" s="1" t="s">
        <v>1852</v>
      </c>
    </row>
    <row r="276" spans="1:4">
      <c r="A276" s="1" t="s">
        <v>1853</v>
      </c>
      <c r="B276" s="1" t="s">
        <v>1854</v>
      </c>
      <c r="C276" s="1" t="s">
        <v>1855</v>
      </c>
      <c r="D276" s="1" t="s">
        <v>1856</v>
      </c>
    </row>
    <row r="277" spans="1:4">
      <c r="A277" s="1" t="s">
        <v>1857</v>
      </c>
      <c r="B277" s="1" t="s">
        <v>1858</v>
      </c>
      <c r="C277" s="1" t="s">
        <v>1859</v>
      </c>
      <c r="D277" s="1" t="s">
        <v>1860</v>
      </c>
    </row>
    <row r="278" spans="1:4">
      <c r="A278" s="1" t="s">
        <v>1861</v>
      </c>
      <c r="B278" s="1" t="s">
        <v>1862</v>
      </c>
      <c r="C278" s="1" t="s">
        <v>1294</v>
      </c>
      <c r="D278" s="1" t="s">
        <v>1863</v>
      </c>
    </row>
    <row r="279" spans="1:4">
      <c r="A279" s="1" t="s">
        <v>1864</v>
      </c>
      <c r="B279" s="1" t="s">
        <v>1865</v>
      </c>
      <c r="C279" s="1" t="s">
        <v>1746</v>
      </c>
      <c r="D279" s="1" t="s">
        <v>1866</v>
      </c>
    </row>
    <row r="280" spans="1:4">
      <c r="A280" s="1" t="s">
        <v>1867</v>
      </c>
      <c r="B280" s="1" t="s">
        <v>1868</v>
      </c>
      <c r="C280" s="1" t="s">
        <v>1869</v>
      </c>
      <c r="D280" s="1">
        <v>0</v>
      </c>
    </row>
    <row r="281" spans="1:4">
      <c r="A281" s="1" t="s">
        <v>1870</v>
      </c>
      <c r="B281" s="1" t="s">
        <v>1871</v>
      </c>
      <c r="C281" s="1">
        <v>0</v>
      </c>
      <c r="D281" s="1">
        <v>0</v>
      </c>
    </row>
    <row r="282" spans="1:4">
      <c r="A282" s="1" t="s">
        <v>1872</v>
      </c>
      <c r="B282" s="1" t="s">
        <v>1873</v>
      </c>
      <c r="C282" s="1" t="s">
        <v>1874</v>
      </c>
      <c r="D282" s="1" t="s">
        <v>1875</v>
      </c>
    </row>
    <row r="283" spans="1:4">
      <c r="A283" s="1" t="s">
        <v>1876</v>
      </c>
      <c r="B283" s="1" t="s">
        <v>1877</v>
      </c>
      <c r="C283" s="1">
        <v>0</v>
      </c>
      <c r="D283" s="1">
        <v>0</v>
      </c>
    </row>
    <row r="284" spans="1:4">
      <c r="A284" s="1" t="s">
        <v>1878</v>
      </c>
      <c r="B284" s="1" t="s">
        <v>1879</v>
      </c>
      <c r="C284" s="1" t="s">
        <v>1880</v>
      </c>
      <c r="D284" s="1">
        <v>0</v>
      </c>
    </row>
    <row r="285" spans="1:4">
      <c r="A285" s="1" t="s">
        <v>1881</v>
      </c>
      <c r="B285" s="1" t="s">
        <v>1882</v>
      </c>
      <c r="C285" s="1" t="s">
        <v>1883</v>
      </c>
      <c r="D285" s="1">
        <v>0</v>
      </c>
    </row>
    <row r="286" spans="1:4">
      <c r="A286" s="1" t="s">
        <v>1884</v>
      </c>
      <c r="B286" s="1" t="s">
        <v>1885</v>
      </c>
      <c r="C286" s="1" t="s">
        <v>1886</v>
      </c>
      <c r="D286" s="1" t="s">
        <v>1120</v>
      </c>
    </row>
    <row r="287" spans="1:4">
      <c r="A287" s="1" t="s">
        <v>1887</v>
      </c>
      <c r="B287" s="1" t="s">
        <v>1888</v>
      </c>
      <c r="C287" s="1">
        <v>0</v>
      </c>
      <c r="D287" s="1">
        <v>0</v>
      </c>
    </row>
    <row r="288" spans="1:4">
      <c r="A288" s="1" t="s">
        <v>1889</v>
      </c>
      <c r="B288" s="1" t="s">
        <v>1890</v>
      </c>
      <c r="C288" s="1" t="s">
        <v>1891</v>
      </c>
      <c r="D288" s="1" t="s">
        <v>1310</v>
      </c>
    </row>
    <row r="289" spans="1:4">
      <c r="A289" s="1" t="s">
        <v>1892</v>
      </c>
      <c r="B289" s="1" t="s">
        <v>1893</v>
      </c>
      <c r="C289" s="1" t="s">
        <v>1894</v>
      </c>
      <c r="D289" s="1" t="s">
        <v>1895</v>
      </c>
    </row>
    <row r="290" spans="1:4">
      <c r="A290" s="1" t="s">
        <v>1896</v>
      </c>
      <c r="B290" s="1" t="s">
        <v>1897</v>
      </c>
      <c r="C290" s="1" t="s">
        <v>1898</v>
      </c>
      <c r="D290" s="1" t="s">
        <v>1899</v>
      </c>
    </row>
    <row r="291" spans="1:4">
      <c r="A291" s="1" t="s">
        <v>1900</v>
      </c>
      <c r="B291" s="1" t="s">
        <v>1901</v>
      </c>
      <c r="C291" s="1" t="s">
        <v>1112</v>
      </c>
      <c r="D291" s="1">
        <v>0</v>
      </c>
    </row>
    <row r="292" spans="1:4">
      <c r="A292" s="1" t="s">
        <v>1902</v>
      </c>
      <c r="B292" s="1" t="s">
        <v>1903</v>
      </c>
      <c r="C292" s="1" t="s">
        <v>1898</v>
      </c>
      <c r="D292" s="1" t="s">
        <v>1899</v>
      </c>
    </row>
    <row r="293" spans="1:4">
      <c r="A293" s="1" t="s">
        <v>1904</v>
      </c>
      <c r="B293" s="1" t="s">
        <v>1905</v>
      </c>
      <c r="C293" s="1" t="s">
        <v>1906</v>
      </c>
      <c r="D293" s="1">
        <v>0</v>
      </c>
    </row>
    <row r="294" spans="1:4">
      <c r="A294" s="1" t="s">
        <v>1907</v>
      </c>
      <c r="B294" s="1">
        <v>0</v>
      </c>
      <c r="C294" s="1" t="s">
        <v>1112</v>
      </c>
      <c r="D294" s="1">
        <v>0</v>
      </c>
    </row>
    <row r="295" spans="1:4">
      <c r="A295" s="1" t="s">
        <v>1908</v>
      </c>
      <c r="B295" s="1" t="s">
        <v>1796</v>
      </c>
      <c r="C295" s="1" t="s">
        <v>1797</v>
      </c>
      <c r="D295" s="1" t="s">
        <v>1909</v>
      </c>
    </row>
    <row r="296" spans="1:4">
      <c r="A296" s="1" t="s">
        <v>1910</v>
      </c>
      <c r="B296" s="1" t="s">
        <v>1911</v>
      </c>
      <c r="C296" s="1" t="s">
        <v>1912</v>
      </c>
      <c r="D296" s="1" t="s">
        <v>1913</v>
      </c>
    </row>
    <row r="297" spans="1:4">
      <c r="A297" s="1" t="s">
        <v>1914</v>
      </c>
      <c r="B297" s="1" t="s">
        <v>1915</v>
      </c>
      <c r="C297" s="1" t="s">
        <v>1112</v>
      </c>
      <c r="D297" s="1">
        <v>0</v>
      </c>
    </row>
    <row r="298" spans="1:4">
      <c r="A298" s="1" t="s">
        <v>1916</v>
      </c>
      <c r="B298" s="1" t="s">
        <v>1917</v>
      </c>
      <c r="C298" s="1" t="s">
        <v>1891</v>
      </c>
      <c r="D298" s="1" t="s">
        <v>1310</v>
      </c>
    </row>
    <row r="299" spans="1:4">
      <c r="A299" s="1" t="s">
        <v>1918</v>
      </c>
      <c r="B299" s="1" t="s">
        <v>1919</v>
      </c>
      <c r="C299" s="1" t="s">
        <v>1920</v>
      </c>
      <c r="D299" s="1" t="s">
        <v>1921</v>
      </c>
    </row>
    <row r="300" spans="1:4">
      <c r="A300" s="1" t="s">
        <v>1922</v>
      </c>
      <c r="B300" s="1" t="s">
        <v>1923</v>
      </c>
      <c r="C300" s="1" t="s">
        <v>1924</v>
      </c>
      <c r="D300" s="1">
        <v>0</v>
      </c>
    </row>
    <row r="301" spans="1:4">
      <c r="A301" s="1" t="s">
        <v>1925</v>
      </c>
      <c r="B301" s="1" t="s">
        <v>1926</v>
      </c>
      <c r="C301" s="1">
        <v>0</v>
      </c>
      <c r="D301" s="1">
        <v>0</v>
      </c>
    </row>
    <row r="302" spans="1:4">
      <c r="A302" s="1" t="s">
        <v>1927</v>
      </c>
      <c r="B302" s="1" t="s">
        <v>1928</v>
      </c>
      <c r="C302" s="1" t="s">
        <v>1929</v>
      </c>
      <c r="D302" s="1">
        <v>0</v>
      </c>
    </row>
    <row r="303" spans="1:4">
      <c r="A303" s="1" t="s">
        <v>1930</v>
      </c>
      <c r="B303" s="1" t="s">
        <v>1931</v>
      </c>
      <c r="C303" s="1" t="s">
        <v>1932</v>
      </c>
      <c r="D303" s="1" t="s">
        <v>1933</v>
      </c>
    </row>
    <row r="304" spans="1:4">
      <c r="A304" s="1" t="s">
        <v>1934</v>
      </c>
      <c r="B304" s="1" t="s">
        <v>1935</v>
      </c>
      <c r="C304" s="1">
        <v>0</v>
      </c>
      <c r="D304" s="1">
        <v>0</v>
      </c>
    </row>
    <row r="305" spans="1:4">
      <c r="A305" s="1" t="s">
        <v>1936</v>
      </c>
      <c r="B305" s="1" t="s">
        <v>1937</v>
      </c>
      <c r="C305" s="1" t="s">
        <v>1112</v>
      </c>
      <c r="D305" s="1" t="s">
        <v>1938</v>
      </c>
    </row>
    <row r="306" spans="1:4">
      <c r="A306" s="1" t="s">
        <v>1939</v>
      </c>
      <c r="B306" s="1">
        <v>0</v>
      </c>
      <c r="C306" s="1" t="s">
        <v>1112</v>
      </c>
      <c r="D306" s="1" t="s">
        <v>1940</v>
      </c>
    </row>
    <row r="307" spans="1:4">
      <c r="A307" s="1" t="s">
        <v>1941</v>
      </c>
      <c r="B307" s="1">
        <v>0</v>
      </c>
      <c r="C307" s="1" t="s">
        <v>1112</v>
      </c>
      <c r="D307" s="1" t="s">
        <v>1940</v>
      </c>
    </row>
    <row r="308" spans="1:4">
      <c r="A308" s="1" t="s">
        <v>1942</v>
      </c>
      <c r="B308" s="1" t="s">
        <v>1943</v>
      </c>
      <c r="C308" s="1" t="s">
        <v>1944</v>
      </c>
      <c r="D308" s="1" t="s">
        <v>1945</v>
      </c>
    </row>
    <row r="309" spans="1:4">
      <c r="A309" s="1" t="s">
        <v>1946</v>
      </c>
      <c r="B309" s="1" t="s">
        <v>1947</v>
      </c>
      <c r="C309" s="1" t="s">
        <v>1948</v>
      </c>
      <c r="D309" s="1">
        <v>0</v>
      </c>
    </row>
    <row r="310" spans="1:4">
      <c r="A310" s="1" t="s">
        <v>1949</v>
      </c>
      <c r="B310" s="1" t="s">
        <v>1950</v>
      </c>
      <c r="C310" s="1" t="s">
        <v>1951</v>
      </c>
      <c r="D310" s="1" t="s">
        <v>1952</v>
      </c>
    </row>
    <row r="311" spans="1:4">
      <c r="A311" s="1" t="s">
        <v>1953</v>
      </c>
      <c r="B311" s="1" t="s">
        <v>1954</v>
      </c>
      <c r="C311" s="1" t="s">
        <v>1112</v>
      </c>
      <c r="D311" s="1" t="s">
        <v>1955</v>
      </c>
    </row>
    <row r="312" spans="1:4">
      <c r="A312" s="1" t="s">
        <v>1956</v>
      </c>
      <c r="B312" s="1" t="s">
        <v>1957</v>
      </c>
      <c r="C312" s="1" t="s">
        <v>1958</v>
      </c>
      <c r="D312" s="1">
        <v>0</v>
      </c>
    </row>
    <row r="313" spans="1:4">
      <c r="A313" s="1" t="s">
        <v>1959</v>
      </c>
      <c r="B313" s="1">
        <v>0</v>
      </c>
      <c r="C313" s="1" t="s">
        <v>1112</v>
      </c>
      <c r="D313" s="1">
        <v>0</v>
      </c>
    </row>
    <row r="314" spans="1:4">
      <c r="A314" s="1" t="s">
        <v>1960</v>
      </c>
      <c r="B314" s="1" t="s">
        <v>1961</v>
      </c>
      <c r="C314" s="1" t="s">
        <v>1962</v>
      </c>
      <c r="D314" s="1" t="s">
        <v>1963</v>
      </c>
    </row>
    <row r="315" spans="1:4">
      <c r="A315" s="1" t="s">
        <v>1964</v>
      </c>
      <c r="B315" s="1" t="s">
        <v>1965</v>
      </c>
      <c r="C315" s="1" t="s">
        <v>1966</v>
      </c>
      <c r="D315" s="1" t="s">
        <v>1967</v>
      </c>
    </row>
    <row r="316" spans="1:4">
      <c r="A316" s="1" t="s">
        <v>1968</v>
      </c>
      <c r="B316" s="1" t="s">
        <v>1969</v>
      </c>
      <c r="C316" s="1" t="s">
        <v>1970</v>
      </c>
      <c r="D316" s="1" t="s">
        <v>1971</v>
      </c>
    </row>
    <row r="317" spans="1:4">
      <c r="A317" s="1" t="s">
        <v>1972</v>
      </c>
      <c r="B317" s="1" t="s">
        <v>1973</v>
      </c>
      <c r="C317" s="1">
        <v>0</v>
      </c>
      <c r="D317" s="1" t="s">
        <v>1974</v>
      </c>
    </row>
    <row r="318" spans="1:4">
      <c r="A318" s="1" t="s">
        <v>1975</v>
      </c>
      <c r="B318" s="1" t="s">
        <v>1656</v>
      </c>
      <c r="C318" s="1">
        <v>0</v>
      </c>
      <c r="D318" s="1" t="s">
        <v>1976</v>
      </c>
    </row>
    <row r="319" spans="1:4">
      <c r="A319" s="1" t="s">
        <v>1977</v>
      </c>
      <c r="B319" s="1" t="s">
        <v>1978</v>
      </c>
      <c r="C319" s="1" t="s">
        <v>1979</v>
      </c>
      <c r="D319" s="1" t="s">
        <v>1980</v>
      </c>
    </row>
    <row r="320" spans="1:4">
      <c r="A320" s="1" t="s">
        <v>1981</v>
      </c>
      <c r="B320" s="1" t="s">
        <v>1982</v>
      </c>
      <c r="C320" s="1" t="s">
        <v>1983</v>
      </c>
      <c r="D320" s="1" t="s">
        <v>1984</v>
      </c>
    </row>
    <row r="321" spans="1:4">
      <c r="A321" s="1" t="s">
        <v>1985</v>
      </c>
      <c r="B321" s="1" t="s">
        <v>1986</v>
      </c>
      <c r="C321" s="1">
        <v>0</v>
      </c>
      <c r="D321" s="1">
        <v>0</v>
      </c>
    </row>
  </sheetData>
  <sortState xmlns:xlrd2="http://schemas.microsoft.com/office/spreadsheetml/2017/richdata2" ref="A3:D321">
    <sortCondition ref="A3:A3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20DB7-200F-8C41-84C3-C7A0F2AA043A}">
  <dimension ref="A1:M9"/>
  <sheetViews>
    <sheetView zoomScale="91" zoomScaleNormal="91" workbookViewId="0">
      <selection activeCell="K22" sqref="K22"/>
    </sheetView>
  </sheetViews>
  <sheetFormatPr defaultColWidth="11.44140625" defaultRowHeight="15"/>
  <cols>
    <col min="1" max="1" width="13.33203125" bestFit="1" customWidth="1"/>
    <col min="2" max="2" width="12.44140625" style="6" bestFit="1" customWidth="1"/>
    <col min="3" max="3" width="13.33203125" style="6" bestFit="1" customWidth="1"/>
    <col min="4" max="4" width="10.6640625" bestFit="1" customWidth="1"/>
    <col min="5" max="5" width="6" customWidth="1"/>
    <col min="7" max="7" width="49" style="5" bestFit="1" customWidth="1"/>
    <col min="8" max="8" width="12" customWidth="1"/>
    <col min="10" max="10" width="13.109375" customWidth="1"/>
    <col min="11" max="11" width="15.44140625" bestFit="1" customWidth="1"/>
    <col min="12" max="12" width="17.33203125" customWidth="1"/>
  </cols>
  <sheetData>
    <row r="1" spans="1:13" ht="15.75">
      <c r="A1" s="10" t="s">
        <v>1987</v>
      </c>
    </row>
    <row r="2" spans="1:13" ht="19.5">
      <c r="A2" s="1" t="s">
        <v>1988</v>
      </c>
      <c r="B2" s="17" t="s">
        <v>0</v>
      </c>
      <c r="C2" s="54" t="s">
        <v>1989</v>
      </c>
      <c r="D2" s="17" t="s">
        <v>1990</v>
      </c>
      <c r="E2" s="1" t="s">
        <v>1991</v>
      </c>
      <c r="F2" s="1" t="s">
        <v>1992</v>
      </c>
      <c r="G2" s="1" t="s">
        <v>1993</v>
      </c>
      <c r="H2" s="1" t="s">
        <v>925</v>
      </c>
      <c r="I2" s="1" t="s">
        <v>1994</v>
      </c>
      <c r="J2" s="1" t="s">
        <v>1995</v>
      </c>
      <c r="K2" s="1" t="s">
        <v>1996</v>
      </c>
      <c r="L2" s="1" t="s">
        <v>1997</v>
      </c>
      <c r="M2" s="1" t="s">
        <v>1998</v>
      </c>
    </row>
    <row r="3" spans="1:13" ht="19.5">
      <c r="A3" s="1" t="s">
        <v>670</v>
      </c>
      <c r="B3" s="55">
        <v>2965730</v>
      </c>
      <c r="C3" s="47" t="s">
        <v>1999</v>
      </c>
      <c r="D3" s="55" t="s">
        <v>506</v>
      </c>
      <c r="E3" s="1" t="s">
        <v>505</v>
      </c>
      <c r="F3" s="1" t="s">
        <v>2000</v>
      </c>
      <c r="G3" s="1" t="s">
        <v>2001</v>
      </c>
      <c r="H3" s="1" t="s">
        <v>2002</v>
      </c>
      <c r="I3" s="1" t="s">
        <v>2002</v>
      </c>
      <c r="J3" s="1" t="s">
        <v>2002</v>
      </c>
      <c r="K3" s="1" t="s">
        <v>2003</v>
      </c>
      <c r="L3" s="1" t="s">
        <v>2004</v>
      </c>
      <c r="M3" s="1" t="s">
        <v>2005</v>
      </c>
    </row>
    <row r="4" spans="1:13" ht="19.5">
      <c r="A4" s="3" t="s">
        <v>670</v>
      </c>
      <c r="B4" s="18">
        <v>2965917</v>
      </c>
      <c r="C4" s="46" t="s">
        <v>2006</v>
      </c>
      <c r="D4" s="52" t="s">
        <v>506</v>
      </c>
      <c r="E4" s="3" t="s">
        <v>507</v>
      </c>
      <c r="F4" s="3" t="s">
        <v>2007</v>
      </c>
      <c r="G4" s="3" t="s">
        <v>2008</v>
      </c>
      <c r="H4" s="3" t="s">
        <v>2009</v>
      </c>
      <c r="I4" s="3" t="s">
        <v>507</v>
      </c>
      <c r="J4" s="3" t="s">
        <v>2009</v>
      </c>
      <c r="K4" s="3" t="s">
        <v>2003</v>
      </c>
      <c r="L4" s="3" t="s">
        <v>2010</v>
      </c>
      <c r="M4" s="3" t="s">
        <v>2011</v>
      </c>
    </row>
    <row r="5" spans="1:13" ht="19.5">
      <c r="A5" s="1" t="s">
        <v>670</v>
      </c>
      <c r="B5" s="17">
        <v>2966281</v>
      </c>
      <c r="C5" s="47" t="s">
        <v>2012</v>
      </c>
      <c r="D5" s="53" t="s">
        <v>506</v>
      </c>
      <c r="E5" s="1" t="s">
        <v>507</v>
      </c>
      <c r="F5" s="1" t="s">
        <v>505</v>
      </c>
      <c r="G5" s="1" t="s">
        <v>2013</v>
      </c>
      <c r="H5" s="1" t="s">
        <v>507</v>
      </c>
      <c r="I5" s="1" t="s">
        <v>2014</v>
      </c>
      <c r="J5" s="1" t="s">
        <v>507</v>
      </c>
      <c r="K5" s="1" t="s">
        <v>2015</v>
      </c>
      <c r="L5" s="1" t="s">
        <v>2016</v>
      </c>
      <c r="M5" s="1" t="s">
        <v>2017</v>
      </c>
    </row>
    <row r="6" spans="1:13" ht="19.5">
      <c r="A6" s="1" t="s">
        <v>670</v>
      </c>
      <c r="B6" s="17">
        <v>2966716</v>
      </c>
      <c r="C6" s="47" t="s">
        <v>2018</v>
      </c>
      <c r="D6" s="53" t="s">
        <v>506</v>
      </c>
      <c r="E6" s="1" t="s">
        <v>507</v>
      </c>
      <c r="F6" s="1" t="s">
        <v>2007</v>
      </c>
      <c r="G6" s="1" t="s">
        <v>2019</v>
      </c>
      <c r="H6" s="1" t="s">
        <v>507</v>
      </c>
      <c r="I6" s="1" t="s">
        <v>2009</v>
      </c>
      <c r="J6" s="1" t="s">
        <v>507</v>
      </c>
      <c r="K6" s="1" t="s">
        <v>2020</v>
      </c>
      <c r="L6" s="1" t="s">
        <v>2021</v>
      </c>
      <c r="M6" s="1" t="s">
        <v>2022</v>
      </c>
    </row>
    <row r="7" spans="1:13" ht="19.5">
      <c r="A7" s="1" t="s">
        <v>670</v>
      </c>
      <c r="B7" s="17">
        <v>2966770</v>
      </c>
      <c r="C7" s="47" t="s">
        <v>2023</v>
      </c>
      <c r="D7" s="53" t="s">
        <v>506</v>
      </c>
      <c r="E7" s="1" t="s">
        <v>2007</v>
      </c>
      <c r="F7" s="1" t="s">
        <v>507</v>
      </c>
      <c r="G7" s="1" t="s">
        <v>2024</v>
      </c>
      <c r="H7" s="1" t="s">
        <v>2007</v>
      </c>
      <c r="I7" s="1" t="s">
        <v>2025</v>
      </c>
      <c r="J7" s="1" t="s">
        <v>2025</v>
      </c>
      <c r="K7" s="1" t="s">
        <v>2020</v>
      </c>
      <c r="L7" s="1" t="s">
        <v>2026</v>
      </c>
      <c r="M7" s="1" t="s">
        <v>2027</v>
      </c>
    </row>
    <row r="8" spans="1:13" ht="19.5">
      <c r="A8" s="1" t="s">
        <v>670</v>
      </c>
      <c r="B8" s="17">
        <v>2967045</v>
      </c>
      <c r="C8" s="47" t="s">
        <v>2028</v>
      </c>
      <c r="D8" s="53" t="s">
        <v>506</v>
      </c>
      <c r="E8" s="1" t="s">
        <v>505</v>
      </c>
      <c r="F8" s="1" t="s">
        <v>507</v>
      </c>
      <c r="G8" s="1" t="s">
        <v>2029</v>
      </c>
      <c r="H8" s="1" t="s">
        <v>505</v>
      </c>
      <c r="I8" s="1" t="s">
        <v>2030</v>
      </c>
      <c r="J8" s="1" t="s">
        <v>2030</v>
      </c>
      <c r="K8" s="1" t="s">
        <v>2031</v>
      </c>
      <c r="L8" s="24" t="s">
        <v>2032</v>
      </c>
      <c r="M8" s="1" t="s">
        <v>2033</v>
      </c>
    </row>
    <row r="9" spans="1:13" ht="19.5">
      <c r="A9" s="3" t="s">
        <v>670</v>
      </c>
      <c r="B9" s="18">
        <v>2967632</v>
      </c>
      <c r="C9" s="46" t="s">
        <v>2034</v>
      </c>
      <c r="D9" s="52" t="s">
        <v>506</v>
      </c>
      <c r="E9" s="3" t="s">
        <v>507</v>
      </c>
      <c r="F9" s="3" t="s">
        <v>505</v>
      </c>
      <c r="G9" s="3" t="s">
        <v>2035</v>
      </c>
      <c r="H9" s="3" t="s">
        <v>507</v>
      </c>
      <c r="I9" s="3" t="s">
        <v>2014</v>
      </c>
      <c r="J9" s="3" t="s">
        <v>507</v>
      </c>
      <c r="K9" s="3" t="s">
        <v>2031</v>
      </c>
      <c r="L9" s="3" t="s">
        <v>2036</v>
      </c>
      <c r="M9" s="3" t="s">
        <v>203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84BE-10C8-DD45-BE67-1493239F0CC1}">
  <dimension ref="A1:E38"/>
  <sheetViews>
    <sheetView zoomScale="102" zoomScaleNormal="102" workbookViewId="0">
      <selection activeCell="D11" sqref="D11"/>
    </sheetView>
  </sheetViews>
  <sheetFormatPr defaultColWidth="11.44140625" defaultRowHeight="15"/>
  <cols>
    <col min="1" max="1" width="13.109375" bestFit="1" customWidth="1"/>
    <col min="2" max="2" width="19.6640625" bestFit="1" customWidth="1"/>
    <col min="3" max="3" width="16.6640625" bestFit="1" customWidth="1"/>
    <col min="4" max="4" width="21.109375" bestFit="1" customWidth="1"/>
  </cols>
  <sheetData>
    <row r="1" spans="1:5" ht="18.75">
      <c r="A1" s="10" t="s">
        <v>2038</v>
      </c>
    </row>
    <row r="2" spans="1:5" ht="15.75">
      <c r="A2" s="2" t="s">
        <v>2039</v>
      </c>
      <c r="B2" s="2" t="s">
        <v>2040</v>
      </c>
      <c r="C2" s="2" t="s">
        <v>2041</v>
      </c>
      <c r="D2" s="2" t="s">
        <v>2042</v>
      </c>
    </row>
    <row r="3" spans="1:5">
      <c r="A3" s="19" t="s">
        <v>925</v>
      </c>
      <c r="B3" s="20" t="s">
        <v>889</v>
      </c>
      <c r="C3" s="19" t="s">
        <v>889</v>
      </c>
      <c r="D3" s="19" t="s">
        <v>2043</v>
      </c>
      <c r="E3" s="5"/>
    </row>
    <row r="4" spans="1:5">
      <c r="A4" s="30" t="s">
        <v>922</v>
      </c>
      <c r="B4" s="30" t="s">
        <v>889</v>
      </c>
      <c r="C4" s="30" t="s">
        <v>889</v>
      </c>
      <c r="D4" s="30" t="s">
        <v>923</v>
      </c>
    </row>
    <row r="5" spans="1:5">
      <c r="A5" s="19" t="s">
        <v>2044</v>
      </c>
      <c r="B5" s="19" t="s">
        <v>889</v>
      </c>
      <c r="C5" s="19" t="s">
        <v>889</v>
      </c>
      <c r="D5" s="19" t="s">
        <v>2043</v>
      </c>
    </row>
    <row r="6" spans="1:5">
      <c r="A6" s="21" t="s">
        <v>175</v>
      </c>
      <c r="B6" s="22" t="s">
        <v>888</v>
      </c>
      <c r="C6" s="21" t="s">
        <v>888</v>
      </c>
      <c r="D6" s="21" t="s">
        <v>2045</v>
      </c>
    </row>
    <row r="7" spans="1:5">
      <c r="A7" s="21" t="s">
        <v>27</v>
      </c>
      <c r="B7" s="21" t="s">
        <v>888</v>
      </c>
      <c r="C7" s="21" t="s">
        <v>888</v>
      </c>
      <c r="D7" s="21" t="s">
        <v>2045</v>
      </c>
    </row>
    <row r="8" spans="1:5">
      <c r="A8" s="19" t="s">
        <v>404</v>
      </c>
      <c r="B8" s="19" t="s">
        <v>889</v>
      </c>
      <c r="C8" s="19" t="s">
        <v>889</v>
      </c>
      <c r="D8" s="19" t="s">
        <v>2043</v>
      </c>
    </row>
    <row r="9" spans="1:5">
      <c r="A9" s="23" t="s">
        <v>400</v>
      </c>
      <c r="B9" s="23" t="s">
        <v>888</v>
      </c>
      <c r="C9" s="23" t="s">
        <v>889</v>
      </c>
      <c r="D9" s="23" t="s">
        <v>2045</v>
      </c>
    </row>
    <row r="10" spans="1:5">
      <c r="A10" s="19" t="s">
        <v>202</v>
      </c>
      <c r="B10" s="23" t="s">
        <v>888</v>
      </c>
      <c r="C10" s="19" t="s">
        <v>889</v>
      </c>
      <c r="D10" s="19" t="s">
        <v>2043</v>
      </c>
    </row>
    <row r="11" spans="1:5">
      <c r="A11" s="19" t="s">
        <v>159</v>
      </c>
      <c r="B11" s="19" t="s">
        <v>889</v>
      </c>
      <c r="C11" s="23" t="s">
        <v>888</v>
      </c>
      <c r="D11" s="19" t="s">
        <v>2043</v>
      </c>
    </row>
    <row r="12" spans="1:5">
      <c r="A12" s="19" t="s">
        <v>35</v>
      </c>
      <c r="B12" s="19" t="s">
        <v>889</v>
      </c>
      <c r="C12" s="23" t="s">
        <v>888</v>
      </c>
      <c r="D12" s="19" t="s">
        <v>2043</v>
      </c>
    </row>
    <row r="13" spans="1:5">
      <c r="A13" s="19" t="s">
        <v>59</v>
      </c>
      <c r="B13" s="19" t="s">
        <v>889</v>
      </c>
      <c r="C13" s="23" t="s">
        <v>888</v>
      </c>
      <c r="D13" s="19" t="s">
        <v>2043</v>
      </c>
    </row>
    <row r="14" spans="1:5">
      <c r="A14" s="19" t="s">
        <v>474</v>
      </c>
      <c r="B14" s="19" t="s">
        <v>889</v>
      </c>
      <c r="C14" s="23" t="s">
        <v>888</v>
      </c>
      <c r="D14" s="19" t="s">
        <v>2043</v>
      </c>
    </row>
    <row r="15" spans="1:5">
      <c r="A15" s="23" t="s">
        <v>74</v>
      </c>
      <c r="B15" s="23" t="s">
        <v>888</v>
      </c>
      <c r="C15" s="23" t="s">
        <v>506</v>
      </c>
      <c r="D15" s="23" t="s">
        <v>2045</v>
      </c>
    </row>
    <row r="16" spans="1:5">
      <c r="A16" s="19" t="s">
        <v>78</v>
      </c>
      <c r="B16" s="19" t="s">
        <v>889</v>
      </c>
      <c r="C16" s="19" t="s">
        <v>889</v>
      </c>
      <c r="D16" s="19" t="s">
        <v>2043</v>
      </c>
    </row>
    <row r="17" spans="1:4">
      <c r="A17" s="23" t="s">
        <v>192</v>
      </c>
      <c r="B17" s="23" t="s">
        <v>888</v>
      </c>
      <c r="C17" s="23" t="s">
        <v>888</v>
      </c>
      <c r="D17" s="23" t="s">
        <v>2045</v>
      </c>
    </row>
    <row r="18" spans="1:4">
      <c r="A18" s="23" t="s">
        <v>223</v>
      </c>
      <c r="B18" s="23" t="s">
        <v>888</v>
      </c>
      <c r="C18" s="23" t="s">
        <v>888</v>
      </c>
      <c r="D18" s="23" t="s">
        <v>2045</v>
      </c>
    </row>
    <row r="19" spans="1:4">
      <c r="A19" s="23" t="s">
        <v>224</v>
      </c>
      <c r="B19" s="23" t="s">
        <v>888</v>
      </c>
      <c r="C19" s="23" t="s">
        <v>888</v>
      </c>
      <c r="D19" s="23" t="s">
        <v>2045</v>
      </c>
    </row>
    <row r="20" spans="1:4">
      <c r="A20" s="23" t="s">
        <v>233</v>
      </c>
      <c r="B20" s="23" t="s">
        <v>888</v>
      </c>
      <c r="C20" s="23" t="s">
        <v>888</v>
      </c>
      <c r="D20" s="23" t="s">
        <v>2045</v>
      </c>
    </row>
    <row r="21" spans="1:4">
      <c r="A21" s="23" t="s">
        <v>316</v>
      </c>
      <c r="B21" s="23" t="s">
        <v>888</v>
      </c>
      <c r="C21" s="23" t="s">
        <v>888</v>
      </c>
      <c r="D21" s="23" t="s">
        <v>2045</v>
      </c>
    </row>
    <row r="22" spans="1:4">
      <c r="A22" s="23" t="s">
        <v>318</v>
      </c>
      <c r="B22" s="23" t="s">
        <v>888</v>
      </c>
      <c r="C22" s="23" t="s">
        <v>888</v>
      </c>
      <c r="D22" s="23" t="s">
        <v>2045</v>
      </c>
    </row>
    <row r="23" spans="1:4">
      <c r="A23" s="23" t="s">
        <v>320</v>
      </c>
      <c r="B23" s="23" t="s">
        <v>888</v>
      </c>
      <c r="C23" s="23" t="s">
        <v>888</v>
      </c>
      <c r="D23" s="23" t="s">
        <v>2045</v>
      </c>
    </row>
    <row r="24" spans="1:4">
      <c r="A24" s="23" t="s">
        <v>323</v>
      </c>
      <c r="B24" s="23" t="s">
        <v>888</v>
      </c>
      <c r="C24" s="23" t="s">
        <v>888</v>
      </c>
      <c r="D24" s="23" t="s">
        <v>2045</v>
      </c>
    </row>
    <row r="25" spans="1:4">
      <c r="A25" s="23" t="s">
        <v>368</v>
      </c>
      <c r="B25" s="23" t="s">
        <v>888</v>
      </c>
      <c r="C25" s="23" t="s">
        <v>888</v>
      </c>
      <c r="D25" s="23" t="s">
        <v>2045</v>
      </c>
    </row>
    <row r="26" spans="1:4">
      <c r="A26" s="30" t="s">
        <v>428</v>
      </c>
      <c r="B26" s="30" t="s">
        <v>889</v>
      </c>
      <c r="C26" s="30" t="s">
        <v>889</v>
      </c>
      <c r="D26" s="30" t="s">
        <v>923</v>
      </c>
    </row>
    <row r="27" spans="1:4">
      <c r="A27" s="19" t="s">
        <v>79</v>
      </c>
      <c r="B27" s="19" t="s">
        <v>889</v>
      </c>
      <c r="C27" s="19" t="s">
        <v>889</v>
      </c>
      <c r="D27" s="19" t="s">
        <v>2043</v>
      </c>
    </row>
    <row r="28" spans="1:4">
      <c r="A28" s="19" t="s">
        <v>80</v>
      </c>
      <c r="B28" s="19" t="s">
        <v>889</v>
      </c>
      <c r="C28" s="19" t="s">
        <v>889</v>
      </c>
      <c r="D28" s="19" t="s">
        <v>2043</v>
      </c>
    </row>
    <row r="29" spans="1:4">
      <c r="A29" s="19" t="s">
        <v>98</v>
      </c>
      <c r="B29" s="19" t="s">
        <v>889</v>
      </c>
      <c r="C29" s="19" t="s">
        <v>889</v>
      </c>
      <c r="D29" s="19" t="s">
        <v>2043</v>
      </c>
    </row>
    <row r="30" spans="1:4">
      <c r="A30" s="19" t="s">
        <v>148</v>
      </c>
      <c r="B30" s="19" t="s">
        <v>889</v>
      </c>
      <c r="C30" s="19" t="s">
        <v>889</v>
      </c>
      <c r="D30" s="19" t="s">
        <v>2043</v>
      </c>
    </row>
    <row r="31" spans="1:4">
      <c r="A31" s="19" t="s">
        <v>247</v>
      </c>
      <c r="B31" s="19" t="s">
        <v>889</v>
      </c>
      <c r="C31" s="19" t="s">
        <v>889</v>
      </c>
      <c r="D31" s="19" t="s">
        <v>2043</v>
      </c>
    </row>
    <row r="32" spans="1:4">
      <c r="A32" s="19" t="s">
        <v>272</v>
      </c>
      <c r="B32" s="19" t="s">
        <v>889</v>
      </c>
      <c r="C32" s="19" t="s">
        <v>889</v>
      </c>
      <c r="D32" s="19" t="s">
        <v>2043</v>
      </c>
    </row>
    <row r="33" spans="1:4">
      <c r="A33" s="19" t="s">
        <v>295</v>
      </c>
      <c r="B33" s="19" t="s">
        <v>889</v>
      </c>
      <c r="C33" s="19" t="s">
        <v>889</v>
      </c>
      <c r="D33" s="19" t="s">
        <v>2043</v>
      </c>
    </row>
    <row r="34" spans="1:4">
      <c r="A34" s="30" t="s">
        <v>6</v>
      </c>
      <c r="B34" s="30" t="s">
        <v>889</v>
      </c>
      <c r="C34" s="30" t="s">
        <v>889</v>
      </c>
      <c r="D34" s="30" t="s">
        <v>923</v>
      </c>
    </row>
    <row r="36" spans="1:4">
      <c r="A36" t="s">
        <v>923</v>
      </c>
      <c r="B36" t="s">
        <v>2046</v>
      </c>
    </row>
    <row r="37" spans="1:4">
      <c r="A37" t="s">
        <v>2045</v>
      </c>
      <c r="B37" t="s">
        <v>2047</v>
      </c>
    </row>
    <row r="38" spans="1:4">
      <c r="A38" t="s">
        <v>2043</v>
      </c>
      <c r="B38" t="s">
        <v>2048</v>
      </c>
    </row>
  </sheetData>
  <conditionalFormatting sqref="B1:C2">
    <cfRule type="cellIs" dxfId="15" priority="6" operator="equal">
      <formula>"purple"</formula>
    </cfRule>
    <cfRule type="cellIs" dxfId="14" priority="7" operator="equal">
      <formula>"green"</formula>
    </cfRule>
  </conditionalFormatting>
  <conditionalFormatting sqref="B35:C1048576">
    <cfRule type="cellIs" dxfId="13" priority="1" operator="equal">
      <formula>"purple"</formula>
    </cfRule>
    <cfRule type="cellIs" dxfId="12" priority="2" operator="equal">
      <formula>"green"</formula>
    </cfRule>
  </conditionalFormatting>
  <conditionalFormatting sqref="D1:D2">
    <cfRule type="cellIs" dxfId="11" priority="16" operator="equal">
      <formula>"GG"</formula>
    </cfRule>
    <cfRule type="cellIs" dxfId="10" priority="17" operator="equal">
      <formula>"AG"</formula>
    </cfRule>
    <cfRule type="cellIs" dxfId="9" priority="18" operator="equal">
      <formula>"AA"</formula>
    </cfRule>
  </conditionalFormatting>
  <conditionalFormatting sqref="D35:D1048576">
    <cfRule type="cellIs" dxfId="8" priority="3" operator="equal">
      <formula>"GG"</formula>
    </cfRule>
    <cfRule type="cellIs" dxfId="7" priority="4" operator="equal">
      <formula>"AG"</formula>
    </cfRule>
    <cfRule type="cellIs" dxfId="6" priority="5" operator="equal">
      <formula>"AA"</formula>
    </cfRule>
  </conditionalFormatting>
  <conditionalFormatting sqref="E3:E4">
    <cfRule type="cellIs" dxfId="5" priority="10" operator="equal">
      <formula>"green"</formula>
    </cfRule>
    <cfRule type="cellIs" dxfId="4" priority="11" operator="equal">
      <formula>"purple"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C84D8-957D-4644-A6ED-17EA1EB72850}">
  <dimension ref="A1:H16"/>
  <sheetViews>
    <sheetView zoomScale="119" workbookViewId="0">
      <selection activeCell="B21" sqref="B21"/>
    </sheetView>
  </sheetViews>
  <sheetFormatPr defaultColWidth="11.44140625" defaultRowHeight="15"/>
  <cols>
    <col min="1" max="1" width="21.109375" customWidth="1"/>
    <col min="2" max="2" width="29.109375" customWidth="1"/>
    <col min="3" max="3" width="8.109375" customWidth="1"/>
    <col min="4" max="4" width="30.44140625" customWidth="1"/>
    <col min="5" max="5" width="14.6640625" customWidth="1"/>
  </cols>
  <sheetData>
    <row r="1" spans="1:8" ht="15.75">
      <c r="A1" s="10" t="s">
        <v>2049</v>
      </c>
    </row>
    <row r="2" spans="1:8" ht="18.75">
      <c r="A2" s="2" t="s">
        <v>2050</v>
      </c>
      <c r="B2" s="2" t="s">
        <v>2051</v>
      </c>
      <c r="C2" s="2" t="s">
        <v>2052</v>
      </c>
      <c r="D2" s="2" t="s">
        <v>2053</v>
      </c>
      <c r="E2" s="2" t="s">
        <v>2054</v>
      </c>
      <c r="F2" s="2" t="s">
        <v>2055</v>
      </c>
      <c r="G2" s="64" t="s">
        <v>2056</v>
      </c>
    </row>
    <row r="3" spans="1:8" ht="17.100000000000001" customHeight="1">
      <c r="A3" s="60" t="s">
        <v>2057</v>
      </c>
      <c r="B3" s="1" t="s">
        <v>2058</v>
      </c>
      <c r="C3" s="60" t="s">
        <v>2059</v>
      </c>
      <c r="D3" s="76" t="s">
        <v>2060</v>
      </c>
      <c r="E3" s="66"/>
      <c r="F3" s="75">
        <v>61</v>
      </c>
      <c r="G3" s="5"/>
      <c r="H3" s="5"/>
    </row>
    <row r="4" spans="1:8" ht="19.5">
      <c r="A4" s="60" t="s">
        <v>2061</v>
      </c>
      <c r="B4" s="1" t="s">
        <v>2062</v>
      </c>
      <c r="C4" s="1"/>
      <c r="D4" s="76"/>
      <c r="E4" s="67" t="s">
        <v>2006</v>
      </c>
      <c r="F4" s="75"/>
    </row>
    <row r="5" spans="1:8">
      <c r="A5" s="1" t="s">
        <v>2063</v>
      </c>
      <c r="B5" s="1" t="s">
        <v>2064</v>
      </c>
      <c r="C5" s="60" t="s">
        <v>2065</v>
      </c>
      <c r="D5" s="76" t="s">
        <v>2066</v>
      </c>
      <c r="E5" s="66"/>
      <c r="F5" s="75">
        <v>66</v>
      </c>
    </row>
    <row r="6" spans="1:8" ht="17.100000000000001" customHeight="1">
      <c r="A6" s="1" t="s">
        <v>2067</v>
      </c>
      <c r="B6" s="1" t="s">
        <v>2068</v>
      </c>
      <c r="C6" s="1"/>
      <c r="D6" s="76"/>
      <c r="E6" s="67" t="s">
        <v>2034</v>
      </c>
      <c r="F6" s="75"/>
    </row>
    <row r="7" spans="1:8">
      <c r="A7" s="1" t="s">
        <v>2069</v>
      </c>
      <c r="B7" s="1" t="s">
        <v>2070</v>
      </c>
      <c r="C7" s="1" t="s">
        <v>2071</v>
      </c>
      <c r="D7" s="59"/>
      <c r="E7" s="59"/>
      <c r="F7" s="75">
        <v>65</v>
      </c>
    </row>
    <row r="8" spans="1:8">
      <c r="A8" s="1" t="s">
        <v>2072</v>
      </c>
      <c r="B8" s="1" t="s">
        <v>2073</v>
      </c>
      <c r="C8" s="1"/>
      <c r="D8" s="65" t="s">
        <v>2074</v>
      </c>
      <c r="E8" s="65"/>
      <c r="F8" s="75"/>
    </row>
    <row r="9" spans="1:8">
      <c r="A9" s="62" t="s">
        <v>2075</v>
      </c>
      <c r="B9" s="63" t="s">
        <v>2076</v>
      </c>
      <c r="C9" s="63" t="s">
        <v>890</v>
      </c>
      <c r="D9" s="77" t="s">
        <v>2077</v>
      </c>
      <c r="E9" s="68"/>
      <c r="F9" s="75">
        <v>65</v>
      </c>
    </row>
    <row r="10" spans="1:8">
      <c r="A10" s="63" t="s">
        <v>2078</v>
      </c>
      <c r="B10" s="63" t="s">
        <v>2079</v>
      </c>
      <c r="C10" s="63"/>
      <c r="D10" s="77"/>
      <c r="E10" s="69"/>
      <c r="F10" s="75"/>
    </row>
    <row r="11" spans="1:8">
      <c r="A11" s="63" t="s">
        <v>2080</v>
      </c>
      <c r="B11" s="63" t="s">
        <v>2081</v>
      </c>
      <c r="C11" s="63" t="s">
        <v>890</v>
      </c>
      <c r="D11" s="77" t="s">
        <v>2082</v>
      </c>
      <c r="E11" s="68"/>
      <c r="F11" s="75">
        <v>65</v>
      </c>
    </row>
    <row r="12" spans="1:8">
      <c r="A12" s="63" t="s">
        <v>2083</v>
      </c>
      <c r="B12" s="63" t="s">
        <v>2084</v>
      </c>
      <c r="C12" s="63"/>
      <c r="D12" s="77"/>
      <c r="E12" s="69"/>
      <c r="F12" s="75"/>
    </row>
    <row r="13" spans="1:8">
      <c r="A13" s="1" t="s">
        <v>2085</v>
      </c>
      <c r="B13" s="1" t="s">
        <v>2086</v>
      </c>
      <c r="C13" s="1" t="s">
        <v>2071</v>
      </c>
      <c r="D13" s="59"/>
      <c r="E13" s="59"/>
      <c r="F13" s="75">
        <v>62</v>
      </c>
    </row>
    <row r="14" spans="1:8">
      <c r="A14" s="1" t="s">
        <v>2087</v>
      </c>
      <c r="B14" s="1" t="s">
        <v>2088</v>
      </c>
      <c r="C14" s="41"/>
      <c r="D14" s="65" t="s">
        <v>2089</v>
      </c>
      <c r="E14" s="65"/>
      <c r="F14" s="75"/>
    </row>
    <row r="16" spans="1:8" ht="18">
      <c r="A16" s="11" t="s">
        <v>2090</v>
      </c>
    </row>
  </sheetData>
  <mergeCells count="10">
    <mergeCell ref="F13:F14"/>
    <mergeCell ref="D3:D4"/>
    <mergeCell ref="D5:D6"/>
    <mergeCell ref="D9:D10"/>
    <mergeCell ref="F9:F10"/>
    <mergeCell ref="D11:D12"/>
    <mergeCell ref="F11:F12"/>
    <mergeCell ref="F3:F4"/>
    <mergeCell ref="F5:F6"/>
    <mergeCell ref="F7:F8"/>
  </mergeCells>
  <conditionalFormatting sqref="D3:E3">
    <cfRule type="cellIs" dxfId="3" priority="2" operator="equal">
      <formula>"GA"</formula>
    </cfRule>
  </conditionalFormatting>
  <conditionalFormatting sqref="D5:E5">
    <cfRule type="cellIs" dxfId="2" priority="1" operator="equal">
      <formula>"GT"</formula>
    </cfRule>
  </conditionalFormatting>
  <conditionalFormatting sqref="G3">
    <cfRule type="cellIs" dxfId="1" priority="4" operator="equal">
      <formula>"GA"</formula>
    </cfRule>
  </conditionalFormatting>
  <conditionalFormatting sqref="H3">
    <cfRule type="cellIs" dxfId="0" priority="3" operator="equal">
      <formula>"GT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eena Pradhan</dc:creator>
  <cp:keywords/>
  <dc:description/>
  <cp:lastModifiedBy>Katrien M. Devos</cp:lastModifiedBy>
  <cp:revision/>
  <dcterms:created xsi:type="dcterms:W3CDTF">2024-06-03T20:56:21Z</dcterms:created>
  <dcterms:modified xsi:type="dcterms:W3CDTF">2025-07-03T17:33:42Z</dcterms:modified>
  <cp:category/>
  <cp:contentStatus/>
</cp:coreProperties>
</file>